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博士\张思琴\英文文章\糖尿病\Frontiers in Pharmacology\20210708图片\figure revised\"/>
    </mc:Choice>
  </mc:AlternateContent>
  <xr:revisionPtr revIDLastSave="0" documentId="13_ncr:1_{75F05A3F-87F0-4945-BDF7-24FB169CE637}" xr6:coauthVersionLast="47" xr6:coauthVersionMax="47" xr10:uidLastSave="{00000000-0000-0000-0000-000000000000}"/>
  <bookViews>
    <workbookView xWindow="-110" yWindow="-110" windowWidth="21820" windowHeight="14020" activeTab="3" xr2:uid="{00000000-000D-0000-FFFF-FFFF00000000}"/>
  </bookViews>
  <sheets>
    <sheet name="fig2" sheetId="2" r:id="rId1"/>
    <sheet name="FIG3" sheetId="1" r:id="rId2"/>
    <sheet name="fig4" sheetId="3" r:id="rId3"/>
    <sheet name="fig5" sheetId="6" r:id="rId4"/>
    <sheet name="Fig6" sheetId="7" r:id="rId5"/>
    <sheet name="Fig7" sheetId="9" r:id="rId6"/>
    <sheet name="fig8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" i="1" l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Y11" i="1"/>
  <c r="Z11" i="1"/>
  <c r="AA11" i="1"/>
  <c r="AB11" i="1"/>
  <c r="AC11" i="1"/>
  <c r="AD11" i="1"/>
  <c r="AE11" i="1"/>
  <c r="AF11" i="1"/>
  <c r="AG11" i="1"/>
  <c r="AH11" i="1"/>
  <c r="AI11" i="1"/>
  <c r="AJ11" i="1"/>
  <c r="AK11" i="1"/>
  <c r="AL11" i="1"/>
  <c r="AM11" i="1"/>
  <c r="AN11" i="1"/>
  <c r="AO11" i="1"/>
  <c r="AP11" i="1"/>
  <c r="E11" i="1"/>
  <c r="D11" i="1"/>
  <c r="C11" i="1"/>
  <c r="S18" i="1"/>
  <c r="T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U18" i="1"/>
  <c r="V18" i="1"/>
  <c r="W18" i="1"/>
  <c r="X18" i="1"/>
  <c r="Y18" i="1"/>
  <c r="Z18" i="1"/>
  <c r="AA18" i="1"/>
  <c r="AB18" i="1"/>
  <c r="AC18" i="1"/>
  <c r="AD18" i="1"/>
  <c r="AE18" i="1"/>
  <c r="AF18" i="1"/>
  <c r="AG18" i="1"/>
  <c r="AH18" i="1"/>
  <c r="AI18" i="1"/>
  <c r="AJ18" i="1"/>
  <c r="AK18" i="1"/>
  <c r="AL18" i="1"/>
  <c r="AM18" i="1"/>
  <c r="AN18" i="1"/>
  <c r="AO18" i="1"/>
  <c r="AP18" i="1"/>
  <c r="E18" i="1"/>
  <c r="D18" i="1"/>
  <c r="C18" i="1"/>
</calcChain>
</file>

<file path=xl/sharedStrings.xml><?xml version="1.0" encoding="utf-8"?>
<sst xmlns="http://schemas.openxmlformats.org/spreadsheetml/2006/main" count="218" uniqueCount="81">
  <si>
    <t>Con</t>
  </si>
  <si>
    <t>Dia</t>
  </si>
  <si>
    <t>D-Art</t>
  </si>
  <si>
    <t>D-Met</t>
  </si>
  <si>
    <t>D-Com</t>
  </si>
  <si>
    <t>TC(mmol/L)</t>
  </si>
  <si>
    <t>TG(mmol/L</t>
  </si>
  <si>
    <t>)</t>
  </si>
  <si>
    <t>HDL-C(mmol/L</t>
  </si>
  <si>
    <t>LDL-C(mmol/L</t>
  </si>
  <si>
    <t>0w</t>
    <phoneticPr fontId="2" type="noConversion"/>
  </si>
  <si>
    <t>1w</t>
    <phoneticPr fontId="2" type="noConversion"/>
  </si>
  <si>
    <t>2w</t>
    <phoneticPr fontId="2" type="noConversion"/>
  </si>
  <si>
    <t>3w</t>
    <phoneticPr fontId="2" type="noConversion"/>
  </si>
  <si>
    <t>4w</t>
    <phoneticPr fontId="2" type="noConversion"/>
  </si>
  <si>
    <t>FBG</t>
    <phoneticPr fontId="2" type="noConversion"/>
  </si>
  <si>
    <t>(BG 0’+ BG 30’)×30/60／2 +[ (BG 30’+ BG 60’)×30/60]／2 + [(BG 60’+ BG 90’) ×30/60]／2 +[ (BG 90’+ BG 120’)×30/60]／2</t>
  </si>
  <si>
    <t>OGTT</t>
    <phoneticPr fontId="2" type="noConversion"/>
  </si>
  <si>
    <t>AUC</t>
    <phoneticPr fontId="2" type="noConversion"/>
  </si>
  <si>
    <t>AUC=</t>
    <phoneticPr fontId="2" type="noConversion"/>
  </si>
  <si>
    <t>0min</t>
    <phoneticPr fontId="2" type="noConversion"/>
  </si>
  <si>
    <t>30min</t>
    <phoneticPr fontId="2" type="noConversion"/>
  </si>
  <si>
    <t>60min</t>
    <phoneticPr fontId="2" type="noConversion"/>
  </si>
  <si>
    <t>90min</t>
    <phoneticPr fontId="2" type="noConversion"/>
  </si>
  <si>
    <t>120min</t>
    <phoneticPr fontId="2" type="noConversion"/>
  </si>
  <si>
    <t>HOMA-IR</t>
  </si>
  <si>
    <t>FBG</t>
    <phoneticPr fontId="2" type="noConversion"/>
  </si>
  <si>
    <t>INS</t>
    <phoneticPr fontId="2" type="noConversion"/>
  </si>
  <si>
    <t>0w</t>
  </si>
  <si>
    <t>1w</t>
  </si>
  <si>
    <t>2w</t>
  </si>
  <si>
    <t>3w</t>
  </si>
  <si>
    <t>4w</t>
  </si>
  <si>
    <t>Body weight</t>
    <phoneticPr fontId="2" type="noConversion"/>
  </si>
  <si>
    <t>Con</t>
    <phoneticPr fontId="2" type="noConversion"/>
  </si>
  <si>
    <t>Dia</t>
    <phoneticPr fontId="2" type="noConversion"/>
  </si>
  <si>
    <t>D-ART</t>
    <phoneticPr fontId="2" type="noConversion"/>
  </si>
  <si>
    <t>D-Com</t>
    <phoneticPr fontId="2" type="noConversion"/>
  </si>
  <si>
    <t>D-Met</t>
    <phoneticPr fontId="2" type="noConversion"/>
  </si>
  <si>
    <t>water intake（ml）</t>
    <phoneticPr fontId="2" type="noConversion"/>
  </si>
  <si>
    <t>Food intake（g）</t>
    <phoneticPr fontId="2" type="noConversion"/>
  </si>
  <si>
    <t>Urine output (mL)</t>
  </si>
  <si>
    <t>saliva flow rate (mg/g)</t>
  </si>
  <si>
    <t>SMGweight（g）</t>
    <phoneticPr fontId="2" type="noConversion"/>
  </si>
  <si>
    <t>con</t>
  </si>
  <si>
    <t>dia</t>
  </si>
  <si>
    <t>art</t>
  </si>
  <si>
    <t>met</t>
  </si>
  <si>
    <t>com</t>
  </si>
  <si>
    <t>0-1</t>
  </si>
  <si>
    <t>1.0-2.0</t>
  </si>
  <si>
    <t>2.0-3.0</t>
  </si>
  <si>
    <t>3.0-4.0</t>
  </si>
  <si>
    <t>4.0-5.0</t>
  </si>
  <si>
    <t>＞5</t>
  </si>
  <si>
    <t>Con</t>
    <phoneticPr fontId="3" type="noConversion"/>
  </si>
  <si>
    <t>axon diameter (d)</t>
    <phoneticPr fontId="3" type="noConversion"/>
  </si>
  <si>
    <t>G-ratio</t>
    <phoneticPr fontId="3" type="noConversion"/>
  </si>
  <si>
    <t>Dia</t>
    <phoneticPr fontId="3" type="noConversion"/>
  </si>
  <si>
    <t>Art</t>
    <phoneticPr fontId="3" type="noConversion"/>
  </si>
  <si>
    <t>Met</t>
    <phoneticPr fontId="3" type="noConversion"/>
  </si>
  <si>
    <t>Com</t>
    <phoneticPr fontId="3" type="noConversion"/>
  </si>
  <si>
    <t>AchE</t>
    <phoneticPr fontId="2" type="noConversion"/>
  </si>
  <si>
    <t>p-akt/AKT</t>
    <phoneticPr fontId="2" type="noConversion"/>
  </si>
  <si>
    <t>P-PI3K/PI3K</t>
    <phoneticPr fontId="2" type="noConversion"/>
  </si>
  <si>
    <t>P62/β-actin</t>
  </si>
  <si>
    <t>LC3II/LC3I</t>
  </si>
  <si>
    <t>Bax/ β-actin</t>
  </si>
  <si>
    <t>Bcl-2/β-actin</t>
  </si>
  <si>
    <t>Caspase3/β-actin</t>
  </si>
  <si>
    <t>BDNF(pg/ml)</t>
    <phoneticPr fontId="2" type="noConversion"/>
  </si>
  <si>
    <t>Mean number of GCTs /field</t>
    <phoneticPr fontId="2" type="noConversion"/>
  </si>
  <si>
    <t>Mean acini area（μm2）</t>
    <phoneticPr fontId="2" type="noConversion"/>
  </si>
  <si>
    <t>AQP5</t>
    <phoneticPr fontId="2" type="noConversion"/>
  </si>
  <si>
    <t>Nissl+ cells number/field</t>
    <phoneticPr fontId="2" type="noConversion"/>
  </si>
  <si>
    <t>TUNEL + cells/ field</t>
    <phoneticPr fontId="2" type="noConversion"/>
  </si>
  <si>
    <t>Mean Islets number</t>
    <phoneticPr fontId="2" type="noConversion"/>
  </si>
  <si>
    <t>Mean Islets diameter（μm）</t>
    <phoneticPr fontId="2" type="noConversion"/>
  </si>
  <si>
    <t xml:space="preserve"> Neurons number/field</t>
    <phoneticPr fontId="2" type="noConversion"/>
  </si>
  <si>
    <t>Mitochondria number/field</t>
    <phoneticPr fontId="2" type="noConversion"/>
  </si>
  <si>
    <t>C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scheme val="minor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 style="thick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vertical="center"/>
    </xf>
    <xf numFmtId="0" fontId="1" fillId="0" borderId="0" xfId="0" applyFont="1" applyBorder="1"/>
    <xf numFmtId="0" fontId="0" fillId="0" borderId="0" xfId="0" applyBorder="1" applyAlignment="1">
      <alignment vertical="center"/>
    </xf>
    <xf numFmtId="0" fontId="1" fillId="0" borderId="0" xfId="0" applyFont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vertical="center"/>
    </xf>
    <xf numFmtId="0" fontId="0" fillId="2" borderId="1" xfId="0" applyFill="1" applyBorder="1" applyAlignment="1">
      <alignment vertical="center"/>
    </xf>
    <xf numFmtId="0" fontId="1" fillId="2" borderId="1" xfId="0" applyFont="1" applyFill="1" applyBorder="1"/>
    <xf numFmtId="0" fontId="1" fillId="2" borderId="0" xfId="0" applyFont="1" applyFill="1" applyBorder="1"/>
    <xf numFmtId="0" fontId="1" fillId="0" borderId="0" xfId="0" applyFont="1"/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Border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3C6A0-C3F9-4C1B-B330-8AB4CA576079}">
  <dimension ref="A1:M41"/>
  <sheetViews>
    <sheetView workbookViewId="0">
      <selection activeCell="I11" sqref="I11:M11"/>
    </sheetView>
  </sheetViews>
  <sheetFormatPr defaultRowHeight="14" x14ac:dyDescent="0.3"/>
  <cols>
    <col min="8" max="8" width="15" customWidth="1"/>
  </cols>
  <sheetData>
    <row r="1" spans="1:13" x14ac:dyDescent="0.3">
      <c r="A1" t="s">
        <v>33</v>
      </c>
      <c r="B1" t="s">
        <v>28</v>
      </c>
      <c r="C1" t="s">
        <v>29</v>
      </c>
      <c r="D1" t="s">
        <v>30</v>
      </c>
      <c r="E1" t="s">
        <v>31</v>
      </c>
      <c r="F1" t="s">
        <v>32</v>
      </c>
      <c r="H1" t="s">
        <v>40</v>
      </c>
      <c r="I1" t="s">
        <v>0</v>
      </c>
      <c r="J1" t="s">
        <v>1</v>
      </c>
      <c r="K1" t="s">
        <v>2</v>
      </c>
      <c r="L1" t="s">
        <v>3</v>
      </c>
      <c r="M1" t="s">
        <v>4</v>
      </c>
    </row>
    <row r="2" spans="1:13" x14ac:dyDescent="0.3">
      <c r="A2" t="s">
        <v>34</v>
      </c>
      <c r="B2">
        <v>328.2</v>
      </c>
      <c r="C2">
        <v>341.9</v>
      </c>
      <c r="D2">
        <v>359.2</v>
      </c>
      <c r="E2">
        <v>383.7</v>
      </c>
      <c r="F2">
        <v>384.2</v>
      </c>
      <c r="I2">
        <v>40.6</v>
      </c>
      <c r="J2">
        <v>19.8</v>
      </c>
      <c r="K2">
        <v>28.3</v>
      </c>
      <c r="L2">
        <v>27.5</v>
      </c>
      <c r="M2">
        <v>26.1</v>
      </c>
    </row>
    <row r="3" spans="1:13" x14ac:dyDescent="0.3">
      <c r="B3">
        <v>329.8</v>
      </c>
      <c r="C3">
        <v>324.10000000000002</v>
      </c>
      <c r="D3">
        <v>367.9</v>
      </c>
      <c r="E3">
        <v>380.9</v>
      </c>
      <c r="F3">
        <v>399.1</v>
      </c>
      <c r="I3">
        <v>28.5</v>
      </c>
      <c r="J3">
        <v>23.2</v>
      </c>
      <c r="K3">
        <v>24.5</v>
      </c>
      <c r="L3">
        <v>26.2</v>
      </c>
      <c r="M3">
        <v>22.3</v>
      </c>
    </row>
    <row r="4" spans="1:13" x14ac:dyDescent="0.3">
      <c r="B4">
        <v>310.10000000000002</v>
      </c>
      <c r="C4">
        <v>330.9</v>
      </c>
      <c r="D4">
        <v>354.2</v>
      </c>
      <c r="E4">
        <v>364.6</v>
      </c>
      <c r="F4">
        <v>391.9</v>
      </c>
      <c r="I4">
        <v>33.700000000000003</v>
      </c>
      <c r="J4">
        <v>21.1</v>
      </c>
      <c r="K4">
        <v>27.1</v>
      </c>
      <c r="L4">
        <v>25.3</v>
      </c>
      <c r="M4">
        <v>29.8</v>
      </c>
    </row>
    <row r="5" spans="1:13" x14ac:dyDescent="0.3">
      <c r="B5">
        <v>309.10000000000002</v>
      </c>
      <c r="C5">
        <v>341.7</v>
      </c>
      <c r="D5">
        <v>348.7</v>
      </c>
      <c r="E5">
        <v>360.5</v>
      </c>
      <c r="F5">
        <v>396.5</v>
      </c>
      <c r="I5">
        <v>34.799999999999997</v>
      </c>
      <c r="J5">
        <v>24.5</v>
      </c>
      <c r="K5">
        <v>25.8</v>
      </c>
      <c r="L5">
        <v>28.7</v>
      </c>
      <c r="M5">
        <v>23.4</v>
      </c>
    </row>
    <row r="6" spans="1:13" x14ac:dyDescent="0.3">
      <c r="B6">
        <v>314.39999999999998</v>
      </c>
      <c r="C6">
        <v>343.2</v>
      </c>
      <c r="D6">
        <v>374</v>
      </c>
      <c r="E6">
        <v>370.3</v>
      </c>
      <c r="F6">
        <v>378.4</v>
      </c>
      <c r="I6">
        <v>26.9</v>
      </c>
      <c r="J6">
        <v>18.7</v>
      </c>
      <c r="K6">
        <v>26.2</v>
      </c>
      <c r="L6">
        <v>22.8</v>
      </c>
      <c r="M6">
        <v>27.6</v>
      </c>
    </row>
    <row r="7" spans="1:13" x14ac:dyDescent="0.3">
      <c r="B7">
        <v>332</v>
      </c>
      <c r="C7">
        <v>346.1</v>
      </c>
      <c r="D7">
        <v>371.7</v>
      </c>
      <c r="E7">
        <v>380.3</v>
      </c>
      <c r="F7">
        <v>384.7</v>
      </c>
      <c r="I7">
        <v>35.5</v>
      </c>
      <c r="J7">
        <v>22.3</v>
      </c>
      <c r="K7">
        <v>23.4</v>
      </c>
      <c r="L7">
        <v>19.3</v>
      </c>
      <c r="M7">
        <v>30.7</v>
      </c>
    </row>
    <row r="8" spans="1:13" x14ac:dyDescent="0.3">
      <c r="B8">
        <v>306.2</v>
      </c>
      <c r="C8">
        <v>345.9</v>
      </c>
      <c r="D8">
        <v>355.6</v>
      </c>
      <c r="E8">
        <v>377.5</v>
      </c>
      <c r="F8">
        <v>380.6</v>
      </c>
      <c r="I8">
        <v>29.6</v>
      </c>
      <c r="J8">
        <v>20.5</v>
      </c>
      <c r="K8">
        <v>30.8</v>
      </c>
      <c r="L8">
        <v>29.1</v>
      </c>
      <c r="M8">
        <v>29.6</v>
      </c>
    </row>
    <row r="9" spans="1:13" x14ac:dyDescent="0.3">
      <c r="B9">
        <v>313.10000000000002</v>
      </c>
      <c r="C9">
        <v>330.2</v>
      </c>
      <c r="D9">
        <v>370.5</v>
      </c>
      <c r="E9">
        <v>379.5</v>
      </c>
      <c r="F9">
        <v>383.6</v>
      </c>
      <c r="I9">
        <v>27.4</v>
      </c>
      <c r="J9">
        <v>19.2</v>
      </c>
      <c r="K9">
        <v>19.7</v>
      </c>
      <c r="L9">
        <v>24.9</v>
      </c>
      <c r="M9">
        <v>21.9</v>
      </c>
    </row>
    <row r="10" spans="1:13" x14ac:dyDescent="0.3">
      <c r="A10" t="s">
        <v>35</v>
      </c>
      <c r="B10">
        <v>325.89999999999998</v>
      </c>
      <c r="C10">
        <v>333.5</v>
      </c>
      <c r="D10">
        <v>329.3</v>
      </c>
      <c r="E10">
        <v>311.8</v>
      </c>
      <c r="F10">
        <v>297.39999999999998</v>
      </c>
    </row>
    <row r="11" spans="1:13" x14ac:dyDescent="0.3">
      <c r="B11">
        <v>328.9</v>
      </c>
      <c r="C11">
        <v>337.8</v>
      </c>
      <c r="D11">
        <v>327.3</v>
      </c>
      <c r="E11">
        <v>321.60000000000002</v>
      </c>
      <c r="F11">
        <v>295.89999999999998</v>
      </c>
      <c r="H11" t="s">
        <v>39</v>
      </c>
      <c r="I11" s="3" t="s">
        <v>0</v>
      </c>
      <c r="J11" s="3" t="s">
        <v>1</v>
      </c>
      <c r="K11" s="3" t="s">
        <v>2</v>
      </c>
      <c r="L11" s="3" t="s">
        <v>3</v>
      </c>
      <c r="M11" s="3" t="s">
        <v>4</v>
      </c>
    </row>
    <row r="12" spans="1:13" x14ac:dyDescent="0.3">
      <c r="B12">
        <v>340.7</v>
      </c>
      <c r="C12">
        <v>332.9</v>
      </c>
      <c r="D12">
        <v>327.7</v>
      </c>
      <c r="E12">
        <v>326.7</v>
      </c>
      <c r="F12">
        <v>286.3</v>
      </c>
      <c r="I12" s="1">
        <v>20</v>
      </c>
      <c r="J12" s="1">
        <v>112</v>
      </c>
      <c r="K12" s="1">
        <v>78.5</v>
      </c>
      <c r="L12" s="1">
        <v>70</v>
      </c>
      <c r="M12" s="1">
        <v>67</v>
      </c>
    </row>
    <row r="13" spans="1:13" x14ac:dyDescent="0.3">
      <c r="B13">
        <v>336.8</v>
      </c>
      <c r="C13">
        <v>342.1</v>
      </c>
      <c r="D13">
        <v>345.3</v>
      </c>
      <c r="E13">
        <v>315.8</v>
      </c>
      <c r="F13">
        <v>312.60000000000002</v>
      </c>
      <c r="I13" s="1">
        <v>27</v>
      </c>
      <c r="J13" s="1">
        <v>105</v>
      </c>
      <c r="K13" s="1">
        <v>56.7</v>
      </c>
      <c r="L13" s="1">
        <v>93</v>
      </c>
      <c r="M13" s="1">
        <v>58</v>
      </c>
    </row>
    <row r="14" spans="1:13" x14ac:dyDescent="0.3">
      <c r="B14">
        <v>345.6</v>
      </c>
      <c r="C14">
        <v>338.3</v>
      </c>
      <c r="D14">
        <v>336.5</v>
      </c>
      <c r="E14">
        <v>314.5</v>
      </c>
      <c r="F14">
        <v>299.39999999999998</v>
      </c>
      <c r="I14" s="1">
        <v>23</v>
      </c>
      <c r="J14" s="1">
        <v>95</v>
      </c>
      <c r="K14" s="1">
        <v>61.5</v>
      </c>
      <c r="L14" s="1">
        <v>89</v>
      </c>
      <c r="M14" s="1">
        <v>70</v>
      </c>
    </row>
    <row r="15" spans="1:13" x14ac:dyDescent="0.3">
      <c r="B15">
        <v>330.1</v>
      </c>
      <c r="C15">
        <v>344.7</v>
      </c>
      <c r="D15">
        <v>324.8</v>
      </c>
      <c r="E15">
        <v>325.7</v>
      </c>
      <c r="F15">
        <v>307.60000000000002</v>
      </c>
      <c r="I15" s="1">
        <v>25</v>
      </c>
      <c r="J15" s="1">
        <v>113</v>
      </c>
      <c r="K15" s="1">
        <v>81.2</v>
      </c>
      <c r="L15" s="1">
        <v>92</v>
      </c>
      <c r="M15" s="1">
        <v>75</v>
      </c>
    </row>
    <row r="16" spans="1:13" x14ac:dyDescent="0.3">
      <c r="B16">
        <v>332.9</v>
      </c>
      <c r="C16">
        <v>340.5</v>
      </c>
      <c r="D16">
        <v>329.9</v>
      </c>
      <c r="E16">
        <v>308.39999999999998</v>
      </c>
      <c r="F16">
        <v>308.89999999999998</v>
      </c>
      <c r="I16" s="1">
        <v>26</v>
      </c>
      <c r="J16" s="1">
        <v>78</v>
      </c>
      <c r="K16" s="1">
        <v>90.5</v>
      </c>
      <c r="L16" s="1">
        <v>65</v>
      </c>
      <c r="M16" s="1">
        <v>82</v>
      </c>
    </row>
    <row r="17" spans="1:13" x14ac:dyDescent="0.3">
      <c r="B17">
        <v>338</v>
      </c>
      <c r="C17">
        <v>357.9</v>
      </c>
      <c r="D17">
        <v>337.2</v>
      </c>
      <c r="E17">
        <v>324.7</v>
      </c>
      <c r="F17">
        <v>306.5</v>
      </c>
      <c r="I17" s="1">
        <v>30</v>
      </c>
      <c r="J17" s="1">
        <v>93</v>
      </c>
      <c r="K17" s="1">
        <v>69.900000000000006</v>
      </c>
      <c r="L17" s="1">
        <v>75</v>
      </c>
      <c r="M17" s="1">
        <v>68</v>
      </c>
    </row>
    <row r="18" spans="1:13" x14ac:dyDescent="0.3">
      <c r="A18" t="s">
        <v>36</v>
      </c>
      <c r="B18">
        <v>341.4</v>
      </c>
      <c r="C18">
        <v>351.5</v>
      </c>
      <c r="D18">
        <v>343.7</v>
      </c>
      <c r="E18">
        <v>316.3</v>
      </c>
      <c r="F18">
        <v>352.9</v>
      </c>
      <c r="I18" s="1">
        <v>20</v>
      </c>
      <c r="J18" s="1">
        <v>86</v>
      </c>
      <c r="K18" s="1">
        <v>78.2</v>
      </c>
      <c r="L18" s="1">
        <v>75</v>
      </c>
      <c r="M18" s="1">
        <v>70</v>
      </c>
    </row>
    <row r="19" spans="1:13" x14ac:dyDescent="0.3">
      <c r="B19">
        <v>342.2</v>
      </c>
      <c r="C19">
        <v>344.1</v>
      </c>
      <c r="D19">
        <v>348.8</v>
      </c>
      <c r="E19">
        <v>328</v>
      </c>
      <c r="F19">
        <v>343.8</v>
      </c>
      <c r="I19" s="1">
        <v>23</v>
      </c>
      <c r="J19" s="1">
        <v>120</v>
      </c>
      <c r="K19" s="1">
        <v>68.3</v>
      </c>
      <c r="L19" s="1">
        <v>77</v>
      </c>
      <c r="M19" s="1">
        <v>73</v>
      </c>
    </row>
    <row r="20" spans="1:13" x14ac:dyDescent="0.3">
      <c r="B20">
        <v>319.89999999999998</v>
      </c>
      <c r="C20">
        <v>348.6</v>
      </c>
      <c r="D20">
        <v>328.8</v>
      </c>
      <c r="E20">
        <v>337.4</v>
      </c>
      <c r="F20">
        <v>327</v>
      </c>
    </row>
    <row r="21" spans="1:13" x14ac:dyDescent="0.3">
      <c r="B21">
        <v>341.3</v>
      </c>
      <c r="C21">
        <v>323.10000000000002</v>
      </c>
      <c r="D21">
        <v>347.5</v>
      </c>
      <c r="E21">
        <v>334.5</v>
      </c>
      <c r="F21">
        <v>333</v>
      </c>
      <c r="H21" t="s">
        <v>41</v>
      </c>
      <c r="I21" s="3" t="s">
        <v>0</v>
      </c>
      <c r="J21" s="3" t="s">
        <v>1</v>
      </c>
      <c r="K21" s="3" t="s">
        <v>2</v>
      </c>
      <c r="L21" s="3" t="s">
        <v>3</v>
      </c>
      <c r="M21" s="3" t="s">
        <v>4</v>
      </c>
    </row>
    <row r="22" spans="1:13" x14ac:dyDescent="0.3">
      <c r="B22">
        <v>364.5</v>
      </c>
      <c r="C22">
        <v>358</v>
      </c>
      <c r="D22">
        <v>329.5</v>
      </c>
      <c r="E22">
        <v>335</v>
      </c>
      <c r="F22">
        <v>349.1</v>
      </c>
      <c r="I22" s="1">
        <v>23</v>
      </c>
      <c r="J22" s="1">
        <v>96</v>
      </c>
      <c r="K22" s="1">
        <v>67</v>
      </c>
      <c r="L22" s="1">
        <v>67</v>
      </c>
      <c r="M22" s="1">
        <v>56</v>
      </c>
    </row>
    <row r="23" spans="1:13" x14ac:dyDescent="0.3">
      <c r="B23">
        <v>341.2</v>
      </c>
      <c r="C23">
        <v>351.5</v>
      </c>
      <c r="D23">
        <v>330.6</v>
      </c>
      <c r="E23">
        <v>330</v>
      </c>
      <c r="F23">
        <v>345.9</v>
      </c>
      <c r="I23" s="1">
        <v>34</v>
      </c>
      <c r="J23" s="1">
        <v>69</v>
      </c>
      <c r="K23" s="1">
        <v>46</v>
      </c>
      <c r="L23" s="1">
        <v>78</v>
      </c>
      <c r="M23" s="1">
        <v>67</v>
      </c>
    </row>
    <row r="24" spans="1:13" x14ac:dyDescent="0.3">
      <c r="B24">
        <v>344.1</v>
      </c>
      <c r="C24">
        <v>343.1</v>
      </c>
      <c r="D24">
        <v>329.1</v>
      </c>
      <c r="E24">
        <v>330.9</v>
      </c>
      <c r="F24">
        <v>347.6</v>
      </c>
      <c r="I24" s="1">
        <v>32</v>
      </c>
      <c r="J24" s="1">
        <v>70</v>
      </c>
      <c r="K24" s="1">
        <v>55</v>
      </c>
      <c r="L24" s="1">
        <v>61</v>
      </c>
      <c r="M24" s="1">
        <v>61</v>
      </c>
    </row>
    <row r="25" spans="1:13" x14ac:dyDescent="0.3">
      <c r="B25">
        <v>336</v>
      </c>
      <c r="C25">
        <v>332.6</v>
      </c>
      <c r="D25">
        <v>329.5</v>
      </c>
      <c r="E25">
        <v>317.3</v>
      </c>
      <c r="F25">
        <v>316.2</v>
      </c>
      <c r="I25" s="1">
        <v>31</v>
      </c>
      <c r="J25" s="1">
        <v>74</v>
      </c>
      <c r="K25" s="1">
        <v>64</v>
      </c>
      <c r="L25" s="1">
        <v>73</v>
      </c>
      <c r="M25" s="1">
        <v>59</v>
      </c>
    </row>
    <row r="26" spans="1:13" x14ac:dyDescent="0.3">
      <c r="A26" t="s">
        <v>38</v>
      </c>
      <c r="B26">
        <v>336.5</v>
      </c>
      <c r="C26">
        <v>332.5</v>
      </c>
      <c r="D26">
        <v>331.9</v>
      </c>
      <c r="E26">
        <v>319.3</v>
      </c>
      <c r="F26">
        <v>333.5</v>
      </c>
      <c r="I26" s="1">
        <v>26</v>
      </c>
      <c r="J26" s="1">
        <v>83</v>
      </c>
      <c r="K26" s="1">
        <v>71</v>
      </c>
      <c r="L26" s="1">
        <v>52</v>
      </c>
      <c r="M26" s="1">
        <v>73</v>
      </c>
    </row>
    <row r="27" spans="1:13" x14ac:dyDescent="0.3">
      <c r="B27">
        <v>346.6</v>
      </c>
      <c r="C27">
        <v>334.5</v>
      </c>
      <c r="D27">
        <v>340.4</v>
      </c>
      <c r="E27">
        <v>315.10000000000002</v>
      </c>
      <c r="F27">
        <v>343.9</v>
      </c>
      <c r="I27" s="1">
        <v>27</v>
      </c>
      <c r="J27" s="1">
        <v>82</v>
      </c>
      <c r="K27" s="1">
        <v>73</v>
      </c>
      <c r="L27" s="1">
        <v>66</v>
      </c>
      <c r="M27" s="1">
        <v>46</v>
      </c>
    </row>
    <row r="28" spans="1:13" x14ac:dyDescent="0.3">
      <c r="B28">
        <v>334.8</v>
      </c>
      <c r="C28">
        <v>339.8</v>
      </c>
      <c r="D28">
        <v>348.3</v>
      </c>
      <c r="E28">
        <v>306</v>
      </c>
      <c r="F28">
        <v>326.39999999999998</v>
      </c>
      <c r="I28" s="1">
        <v>32</v>
      </c>
      <c r="J28" s="1">
        <v>75</v>
      </c>
      <c r="K28" s="1">
        <v>58</v>
      </c>
      <c r="L28" s="1">
        <v>64</v>
      </c>
      <c r="M28" s="1">
        <v>50</v>
      </c>
    </row>
    <row r="29" spans="1:13" x14ac:dyDescent="0.3">
      <c r="B29">
        <v>329.1</v>
      </c>
      <c r="C29">
        <v>351.6</v>
      </c>
      <c r="D29">
        <v>336.5</v>
      </c>
      <c r="E29">
        <v>325.89999999999998</v>
      </c>
      <c r="F29">
        <v>330</v>
      </c>
      <c r="I29" s="1">
        <v>45</v>
      </c>
      <c r="J29" s="1">
        <v>68</v>
      </c>
      <c r="K29" s="1">
        <v>53</v>
      </c>
      <c r="L29" s="1">
        <v>52</v>
      </c>
      <c r="M29" s="1">
        <v>56</v>
      </c>
    </row>
    <row r="30" spans="1:13" x14ac:dyDescent="0.3">
      <c r="B30">
        <v>349.1</v>
      </c>
      <c r="C30">
        <v>351.7</v>
      </c>
      <c r="D30">
        <v>323.8</v>
      </c>
      <c r="E30">
        <v>332.3</v>
      </c>
      <c r="F30">
        <v>321.60000000000002</v>
      </c>
    </row>
    <row r="31" spans="1:13" x14ac:dyDescent="0.3">
      <c r="B31">
        <v>333.4</v>
      </c>
      <c r="C31">
        <v>351.4</v>
      </c>
      <c r="D31">
        <v>347.1</v>
      </c>
      <c r="E31">
        <v>327.3</v>
      </c>
      <c r="F31">
        <v>334.1</v>
      </c>
    </row>
    <row r="32" spans="1:13" x14ac:dyDescent="0.3">
      <c r="B32">
        <v>343.2</v>
      </c>
      <c r="C32">
        <v>337.8</v>
      </c>
      <c r="D32">
        <v>327.39999999999998</v>
      </c>
      <c r="E32">
        <v>340.3</v>
      </c>
      <c r="F32">
        <v>343.5</v>
      </c>
    </row>
    <row r="33" spans="1:6" x14ac:dyDescent="0.3">
      <c r="B33">
        <v>330</v>
      </c>
      <c r="C33">
        <v>353.2</v>
      </c>
      <c r="D33">
        <v>338</v>
      </c>
      <c r="E33">
        <v>321.60000000000002</v>
      </c>
      <c r="F33">
        <v>345.2</v>
      </c>
    </row>
    <row r="34" spans="1:6" x14ac:dyDescent="0.3">
      <c r="A34" t="s">
        <v>37</v>
      </c>
      <c r="B34">
        <v>328.2</v>
      </c>
      <c r="C34">
        <v>358.6</v>
      </c>
      <c r="D34">
        <v>348.4</v>
      </c>
      <c r="E34">
        <v>332.5</v>
      </c>
      <c r="F34">
        <v>352.7</v>
      </c>
    </row>
    <row r="35" spans="1:6" x14ac:dyDescent="0.3">
      <c r="B35">
        <v>362.4</v>
      </c>
      <c r="C35">
        <v>344.1</v>
      </c>
      <c r="D35">
        <v>340</v>
      </c>
      <c r="E35">
        <v>350.4</v>
      </c>
      <c r="F35">
        <v>374.3</v>
      </c>
    </row>
    <row r="36" spans="1:6" x14ac:dyDescent="0.3">
      <c r="B36">
        <v>348.5</v>
      </c>
      <c r="C36">
        <v>347.3</v>
      </c>
      <c r="D36">
        <v>329.8</v>
      </c>
      <c r="E36">
        <v>327.3</v>
      </c>
      <c r="F36">
        <v>353.3</v>
      </c>
    </row>
    <row r="37" spans="1:6" x14ac:dyDescent="0.3">
      <c r="B37">
        <v>346.9</v>
      </c>
      <c r="C37">
        <v>361.9</v>
      </c>
      <c r="D37">
        <v>334.5</v>
      </c>
      <c r="E37">
        <v>343.9</v>
      </c>
      <c r="F37">
        <v>352.7</v>
      </c>
    </row>
    <row r="38" spans="1:6" x14ac:dyDescent="0.3">
      <c r="B38">
        <v>347.6</v>
      </c>
      <c r="C38">
        <v>345.8</v>
      </c>
      <c r="D38">
        <v>346</v>
      </c>
      <c r="E38">
        <v>348.8</v>
      </c>
      <c r="F38">
        <v>353.1</v>
      </c>
    </row>
    <row r="39" spans="1:6" x14ac:dyDescent="0.3">
      <c r="B39">
        <v>349.3</v>
      </c>
      <c r="C39">
        <v>335.2</v>
      </c>
      <c r="D39">
        <v>326.10000000000002</v>
      </c>
      <c r="E39">
        <v>341.3</v>
      </c>
      <c r="F39">
        <v>352.7</v>
      </c>
    </row>
    <row r="40" spans="1:6" x14ac:dyDescent="0.3">
      <c r="B40">
        <v>317.89999999999998</v>
      </c>
      <c r="C40">
        <v>333.7</v>
      </c>
      <c r="D40">
        <v>335.3</v>
      </c>
      <c r="E40">
        <v>338.4</v>
      </c>
      <c r="F40">
        <v>352.7</v>
      </c>
    </row>
    <row r="41" spans="1:6" x14ac:dyDescent="0.3">
      <c r="B41">
        <v>349.4</v>
      </c>
      <c r="C41">
        <v>362.8</v>
      </c>
      <c r="D41">
        <v>356.2</v>
      </c>
      <c r="E41">
        <v>348.2</v>
      </c>
      <c r="F41">
        <v>330.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P42"/>
  <sheetViews>
    <sheetView topLeftCell="A28" workbookViewId="0">
      <selection activeCell="I40" sqref="I40"/>
    </sheetView>
  </sheetViews>
  <sheetFormatPr defaultRowHeight="14" x14ac:dyDescent="0.3"/>
  <cols>
    <col min="2" max="2" width="12.6640625" customWidth="1"/>
    <col min="16" max="16" width="15.08203125" customWidth="1"/>
  </cols>
  <sheetData>
    <row r="2" spans="1:42" x14ac:dyDescent="0.3">
      <c r="A2" t="s">
        <v>15</v>
      </c>
      <c r="C2" s="23" t="s">
        <v>0</v>
      </c>
      <c r="D2" s="23"/>
      <c r="E2" s="23"/>
      <c r="F2" s="23"/>
      <c r="G2" s="23"/>
      <c r="H2" s="23"/>
      <c r="I2" s="23"/>
      <c r="J2" s="23"/>
      <c r="K2" s="23" t="s">
        <v>1</v>
      </c>
      <c r="L2" s="23"/>
      <c r="M2" s="23"/>
      <c r="N2" s="23"/>
      <c r="O2" s="23"/>
      <c r="P2" s="23"/>
      <c r="Q2" s="23"/>
      <c r="R2" s="23"/>
      <c r="S2" s="23" t="s">
        <v>2</v>
      </c>
      <c r="T2" s="23"/>
      <c r="U2" s="23"/>
      <c r="V2" s="23"/>
      <c r="W2" s="23"/>
      <c r="X2" s="23"/>
      <c r="Y2" s="23"/>
      <c r="Z2" s="23"/>
      <c r="AA2" s="23" t="s">
        <v>3</v>
      </c>
      <c r="AB2" s="23"/>
      <c r="AC2" s="23"/>
      <c r="AD2" s="23"/>
      <c r="AE2" s="23"/>
      <c r="AF2" s="23"/>
      <c r="AG2" s="23"/>
      <c r="AH2" s="23"/>
      <c r="AI2" s="23" t="s">
        <v>4</v>
      </c>
      <c r="AJ2" s="23"/>
      <c r="AK2" s="23"/>
      <c r="AL2" s="23"/>
      <c r="AM2" s="23"/>
      <c r="AN2" s="23"/>
      <c r="AO2" s="23"/>
      <c r="AP2" s="23"/>
    </row>
    <row r="3" spans="1:42" x14ac:dyDescent="0.3">
      <c r="B3" t="s">
        <v>10</v>
      </c>
      <c r="C3" s="6">
        <v>4.8</v>
      </c>
      <c r="D3" s="6">
        <v>4.5</v>
      </c>
      <c r="E3" s="6">
        <v>5.5</v>
      </c>
      <c r="F3" s="6">
        <v>5.7</v>
      </c>
      <c r="G3" s="6">
        <v>5.6</v>
      </c>
      <c r="H3" s="6">
        <v>4.0999999999999996</v>
      </c>
      <c r="I3" s="6">
        <v>4.4000000000000004</v>
      </c>
      <c r="J3" s="9">
        <v>4.3</v>
      </c>
      <c r="K3" s="6">
        <v>12.1</v>
      </c>
      <c r="L3" s="6">
        <v>16.8</v>
      </c>
      <c r="M3" s="6">
        <v>13.8</v>
      </c>
      <c r="N3" s="6">
        <v>15.4</v>
      </c>
      <c r="O3" s="6">
        <v>17.100000000000001</v>
      </c>
      <c r="P3" s="6">
        <v>16.8</v>
      </c>
      <c r="Q3" s="6">
        <v>17.3</v>
      </c>
      <c r="R3" s="12">
        <v>14.2</v>
      </c>
      <c r="S3" s="6">
        <v>18.7</v>
      </c>
      <c r="T3" s="6">
        <v>12.5</v>
      </c>
      <c r="U3" s="1">
        <v>13.8</v>
      </c>
      <c r="V3" s="1">
        <v>13.8</v>
      </c>
      <c r="W3" s="1">
        <v>17.2</v>
      </c>
      <c r="X3" s="1">
        <v>16.100000000000001</v>
      </c>
      <c r="Y3" s="1">
        <v>14.9</v>
      </c>
      <c r="Z3" s="9">
        <v>15.3</v>
      </c>
      <c r="AA3" s="1">
        <v>16.2</v>
      </c>
      <c r="AB3" s="1">
        <v>17.7</v>
      </c>
      <c r="AC3" s="1">
        <v>13.5</v>
      </c>
      <c r="AD3" s="1">
        <v>12.5</v>
      </c>
      <c r="AE3" s="1">
        <v>17.8</v>
      </c>
      <c r="AF3" s="1">
        <v>13.9</v>
      </c>
      <c r="AG3" s="1">
        <v>14.5</v>
      </c>
      <c r="AH3" s="9">
        <v>14.6</v>
      </c>
      <c r="AI3" s="1">
        <v>13.7</v>
      </c>
      <c r="AJ3" s="1">
        <v>16.899999999999999</v>
      </c>
      <c r="AK3" s="1">
        <v>11.5</v>
      </c>
      <c r="AL3" s="1">
        <v>12.5</v>
      </c>
      <c r="AM3" s="1">
        <v>17.899999999999999</v>
      </c>
      <c r="AN3" s="1">
        <v>14</v>
      </c>
      <c r="AO3" s="1">
        <v>16.899999999999999</v>
      </c>
      <c r="AP3" s="9">
        <v>17.8</v>
      </c>
    </row>
    <row r="4" spans="1:42" x14ac:dyDescent="0.3">
      <c r="B4" t="s">
        <v>11</v>
      </c>
      <c r="C4" s="6">
        <v>4.3</v>
      </c>
      <c r="D4" s="6">
        <v>4.2</v>
      </c>
      <c r="E4" s="6">
        <v>5.5</v>
      </c>
      <c r="F4" s="6">
        <v>5.6</v>
      </c>
      <c r="G4" s="6">
        <v>3.4</v>
      </c>
      <c r="H4" s="6">
        <v>4.5999999999999996</v>
      </c>
      <c r="I4" s="6">
        <v>3.7</v>
      </c>
      <c r="J4" s="9">
        <v>5.0999999999999996</v>
      </c>
      <c r="K4" s="6">
        <v>17.8</v>
      </c>
      <c r="L4" s="6">
        <v>22.3</v>
      </c>
      <c r="M4" s="6">
        <v>18.8</v>
      </c>
      <c r="N4" s="6">
        <v>19.100000000000001</v>
      </c>
      <c r="O4" s="6">
        <v>20.3</v>
      </c>
      <c r="P4" s="6">
        <v>21.5</v>
      </c>
      <c r="Q4" s="6">
        <v>16.8</v>
      </c>
      <c r="R4" s="12">
        <v>16.600000000000001</v>
      </c>
      <c r="S4" s="6">
        <v>17.8</v>
      </c>
      <c r="T4" s="6">
        <v>17.8</v>
      </c>
      <c r="U4" s="1">
        <v>16.8</v>
      </c>
      <c r="V4" s="1">
        <v>15.7</v>
      </c>
      <c r="W4" s="1">
        <v>16.8</v>
      </c>
      <c r="X4" s="1">
        <v>13.5</v>
      </c>
      <c r="Y4" s="1">
        <v>19.600000000000001</v>
      </c>
      <c r="Z4" s="9">
        <v>20.100000000000001</v>
      </c>
      <c r="AA4" s="1">
        <v>12.3</v>
      </c>
      <c r="AB4" s="1">
        <v>15.7</v>
      </c>
      <c r="AC4" s="1">
        <v>11.9</v>
      </c>
      <c r="AD4" s="1">
        <v>10.9</v>
      </c>
      <c r="AE4" s="1">
        <v>18.899999999999999</v>
      </c>
      <c r="AF4" s="1">
        <v>15.9</v>
      </c>
      <c r="AG4" s="1">
        <v>10.3</v>
      </c>
      <c r="AH4" s="9">
        <v>13.1</v>
      </c>
      <c r="AI4" s="1">
        <v>16.100000000000001</v>
      </c>
      <c r="AJ4" s="1">
        <v>12.8</v>
      </c>
      <c r="AK4" s="1">
        <v>9.8000000000000007</v>
      </c>
      <c r="AL4" s="1">
        <v>11.2</v>
      </c>
      <c r="AM4" s="1">
        <v>10.3</v>
      </c>
      <c r="AN4" s="1">
        <v>10.5</v>
      </c>
      <c r="AO4" s="1">
        <v>13.5</v>
      </c>
      <c r="AP4" s="9">
        <v>12.3</v>
      </c>
    </row>
    <row r="5" spans="1:42" x14ac:dyDescent="0.3">
      <c r="B5" t="s">
        <v>12</v>
      </c>
      <c r="C5" s="6">
        <v>3.6</v>
      </c>
      <c r="D5" s="6">
        <v>5.6</v>
      </c>
      <c r="E5" s="6">
        <v>5.0999999999999996</v>
      </c>
      <c r="F5" s="6">
        <v>4.8</v>
      </c>
      <c r="G5" s="6">
        <v>5.3</v>
      </c>
      <c r="H5" s="6">
        <v>5.4</v>
      </c>
      <c r="I5" s="6">
        <v>5.8</v>
      </c>
      <c r="J5" s="9">
        <v>5.2</v>
      </c>
      <c r="K5" s="6">
        <v>23.5</v>
      </c>
      <c r="L5" s="6">
        <v>17.8</v>
      </c>
      <c r="M5" s="6">
        <v>19.100000000000001</v>
      </c>
      <c r="N5" s="6">
        <v>26.7</v>
      </c>
      <c r="O5" s="6">
        <v>19.100000000000001</v>
      </c>
      <c r="P5" s="6">
        <v>20.3</v>
      </c>
      <c r="Q5" s="6">
        <v>15.3</v>
      </c>
      <c r="R5" s="12">
        <v>18.399999999999999</v>
      </c>
      <c r="S5" s="6">
        <v>13.4</v>
      </c>
      <c r="T5" s="6">
        <v>16.8</v>
      </c>
      <c r="U5" s="1">
        <v>20.8</v>
      </c>
      <c r="V5" s="1">
        <v>18.899999999999999</v>
      </c>
      <c r="W5" s="1">
        <v>15.6</v>
      </c>
      <c r="X5" s="1">
        <v>16.2</v>
      </c>
      <c r="Y5" s="1">
        <v>16.3</v>
      </c>
      <c r="Z5" s="9">
        <v>17.2</v>
      </c>
      <c r="AA5" s="1">
        <v>11.3</v>
      </c>
      <c r="AB5" s="1">
        <v>10.9</v>
      </c>
      <c r="AC5" s="1">
        <v>8.3000000000000007</v>
      </c>
      <c r="AD5" s="1">
        <v>15.7</v>
      </c>
      <c r="AE5" s="1">
        <v>16.899999999999999</v>
      </c>
      <c r="AF5" s="1">
        <v>11.1</v>
      </c>
      <c r="AG5" s="1">
        <v>9.5</v>
      </c>
      <c r="AH5" s="9">
        <v>11.9</v>
      </c>
      <c r="AI5" s="1">
        <v>10.199999999999999</v>
      </c>
      <c r="AJ5" s="1">
        <v>9.8000000000000007</v>
      </c>
      <c r="AK5" s="1">
        <v>8.6999999999999993</v>
      </c>
      <c r="AL5" s="1">
        <v>10.1</v>
      </c>
      <c r="AM5" s="1">
        <v>12.6</v>
      </c>
      <c r="AN5" s="1">
        <v>14.9</v>
      </c>
      <c r="AO5" s="1">
        <v>8.6999999999999993</v>
      </c>
      <c r="AP5" s="9">
        <v>9.8000000000000007</v>
      </c>
    </row>
    <row r="6" spans="1:42" x14ac:dyDescent="0.3">
      <c r="B6" t="s">
        <v>13</v>
      </c>
      <c r="C6" s="6">
        <v>4.9000000000000004</v>
      </c>
      <c r="D6" s="6">
        <v>4.5</v>
      </c>
      <c r="E6" s="6">
        <v>3.4</v>
      </c>
      <c r="F6" s="6">
        <v>5.0999999999999996</v>
      </c>
      <c r="G6" s="6">
        <v>5.2</v>
      </c>
      <c r="H6" s="6">
        <v>5.3</v>
      </c>
      <c r="I6" s="6">
        <v>4.3</v>
      </c>
      <c r="J6" s="9">
        <v>5.6</v>
      </c>
      <c r="K6" s="6">
        <v>23.6</v>
      </c>
      <c r="L6" s="6">
        <v>18.8</v>
      </c>
      <c r="M6" s="6">
        <v>22.6</v>
      </c>
      <c r="N6" s="6">
        <v>25.7</v>
      </c>
      <c r="O6" s="6">
        <v>26.9</v>
      </c>
      <c r="P6" s="6">
        <v>22.5</v>
      </c>
      <c r="Q6" s="6">
        <v>19.899999999999999</v>
      </c>
      <c r="R6" s="12">
        <v>21.7</v>
      </c>
      <c r="S6" s="6">
        <v>13.2</v>
      </c>
      <c r="T6" s="6">
        <v>16.7</v>
      </c>
      <c r="U6" s="1">
        <v>12.4</v>
      </c>
      <c r="V6" s="1">
        <v>18.399999999999999</v>
      </c>
      <c r="W6" s="1">
        <v>20.100000000000001</v>
      </c>
      <c r="X6" s="1">
        <v>15.6</v>
      </c>
      <c r="Y6" s="1">
        <v>16.7</v>
      </c>
      <c r="Z6" s="9">
        <v>16.2</v>
      </c>
      <c r="AA6" s="1">
        <v>10.199999999999999</v>
      </c>
      <c r="AB6" s="1">
        <v>8.8000000000000007</v>
      </c>
      <c r="AC6" s="1">
        <v>7.8</v>
      </c>
      <c r="AD6" s="1">
        <v>14.1</v>
      </c>
      <c r="AE6" s="1">
        <v>14.7</v>
      </c>
      <c r="AF6" s="1">
        <v>10.9</v>
      </c>
      <c r="AG6" s="1">
        <v>10.1</v>
      </c>
      <c r="AH6" s="9">
        <v>9.3000000000000007</v>
      </c>
      <c r="AI6" s="1">
        <v>9.1</v>
      </c>
      <c r="AJ6" s="1">
        <v>7.7</v>
      </c>
      <c r="AK6" s="1">
        <v>8.1999999999999993</v>
      </c>
      <c r="AL6" s="1">
        <v>9.8000000000000007</v>
      </c>
      <c r="AM6" s="1">
        <v>9.4</v>
      </c>
      <c r="AN6" s="1">
        <v>11.9</v>
      </c>
      <c r="AO6" s="1">
        <v>7.8</v>
      </c>
      <c r="AP6" s="9">
        <v>8.1999999999999993</v>
      </c>
    </row>
    <row r="7" spans="1:42" x14ac:dyDescent="0.3">
      <c r="B7" t="s">
        <v>14</v>
      </c>
      <c r="C7" s="6">
        <v>3.9</v>
      </c>
      <c r="D7" s="6">
        <v>3.7</v>
      </c>
      <c r="E7" s="6">
        <v>5.7</v>
      </c>
      <c r="F7" s="6">
        <v>5.6</v>
      </c>
      <c r="G7" s="6">
        <v>5.3</v>
      </c>
      <c r="H7" s="6">
        <v>4.5</v>
      </c>
      <c r="I7" s="6">
        <v>5.0999999999999996</v>
      </c>
      <c r="J7" s="9">
        <v>5</v>
      </c>
      <c r="K7" s="6">
        <v>26.7</v>
      </c>
      <c r="L7" s="6">
        <v>18.899999999999999</v>
      </c>
      <c r="M7" s="6">
        <v>21.4</v>
      </c>
      <c r="N7" s="6">
        <v>23.1</v>
      </c>
      <c r="O7" s="6">
        <v>22.6</v>
      </c>
      <c r="P7" s="6">
        <v>20.100000000000001</v>
      </c>
      <c r="Q7" s="6">
        <v>17.899999999999999</v>
      </c>
      <c r="R7" s="12">
        <v>16.2</v>
      </c>
      <c r="S7" s="6">
        <v>12.3</v>
      </c>
      <c r="T7" s="6">
        <v>12.6</v>
      </c>
      <c r="U7" s="1">
        <v>13.9</v>
      </c>
      <c r="V7" s="1">
        <v>18.3</v>
      </c>
      <c r="W7" s="1">
        <v>14.6</v>
      </c>
      <c r="X7" s="1">
        <v>13.9</v>
      </c>
      <c r="Y7" s="1">
        <v>13.8</v>
      </c>
      <c r="Z7" s="9">
        <v>18.7</v>
      </c>
      <c r="AA7" s="1">
        <v>7.5</v>
      </c>
      <c r="AB7" s="1">
        <v>8</v>
      </c>
      <c r="AC7" s="1">
        <v>7.8</v>
      </c>
      <c r="AD7" s="1">
        <v>11.9</v>
      </c>
      <c r="AE7" s="1">
        <v>10.1</v>
      </c>
      <c r="AF7" s="1">
        <v>7.2</v>
      </c>
      <c r="AG7" s="1">
        <v>6.7</v>
      </c>
      <c r="AH7" s="9">
        <v>6.6</v>
      </c>
      <c r="AI7" s="1">
        <v>6.5</v>
      </c>
      <c r="AJ7" s="1">
        <v>5.8</v>
      </c>
      <c r="AK7" s="1">
        <v>9.3000000000000007</v>
      </c>
      <c r="AL7" s="1">
        <v>5.7</v>
      </c>
      <c r="AM7" s="1">
        <v>7.7</v>
      </c>
      <c r="AN7" s="1">
        <v>9.6999999999999993</v>
      </c>
      <c r="AO7" s="1">
        <v>7.8</v>
      </c>
      <c r="AP7" s="9">
        <v>8.1</v>
      </c>
    </row>
    <row r="8" spans="1:42" x14ac:dyDescent="0.3"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13"/>
      <c r="S8" s="6"/>
      <c r="T8" s="6"/>
      <c r="U8" s="1"/>
      <c r="V8" s="1"/>
      <c r="W8" s="1"/>
      <c r="X8" s="1"/>
      <c r="Y8" s="1"/>
      <c r="Z8" s="6"/>
      <c r="AA8" s="1"/>
      <c r="AB8" s="1"/>
      <c r="AC8" s="1"/>
      <c r="AD8" s="1"/>
      <c r="AE8" s="1"/>
      <c r="AF8" s="1"/>
      <c r="AG8" s="1"/>
      <c r="AH8" s="6"/>
      <c r="AI8" s="1"/>
      <c r="AJ8" s="1"/>
      <c r="AK8" s="1"/>
      <c r="AL8" s="1"/>
      <c r="AM8" s="1"/>
      <c r="AN8" s="1"/>
      <c r="AO8" s="1"/>
      <c r="AP8" s="6"/>
    </row>
    <row r="9" spans="1:42" x14ac:dyDescent="0.3">
      <c r="A9" t="s">
        <v>25</v>
      </c>
      <c r="B9" t="s">
        <v>26</v>
      </c>
      <c r="C9" s="6">
        <v>3.9</v>
      </c>
      <c r="D9" s="6">
        <v>3.7</v>
      </c>
      <c r="E9" s="6">
        <v>5.7</v>
      </c>
      <c r="F9" s="6">
        <v>5.6</v>
      </c>
      <c r="G9" s="6">
        <v>5.3</v>
      </c>
      <c r="H9" s="6">
        <v>4.5</v>
      </c>
      <c r="I9" s="6">
        <v>5.0999999999999996</v>
      </c>
      <c r="J9" s="6">
        <v>5</v>
      </c>
      <c r="K9" s="6">
        <v>26.7</v>
      </c>
      <c r="L9" s="6">
        <v>18.899999999999999</v>
      </c>
      <c r="M9" s="6">
        <v>21.4</v>
      </c>
      <c r="N9" s="6">
        <v>23.1</v>
      </c>
      <c r="O9" s="6">
        <v>22.6</v>
      </c>
      <c r="P9" s="6">
        <v>20.100000000000001</v>
      </c>
      <c r="Q9" s="6">
        <v>17.899999999999999</v>
      </c>
      <c r="R9" s="13">
        <v>16.2</v>
      </c>
      <c r="S9" s="6">
        <v>12.3</v>
      </c>
      <c r="T9" s="6">
        <v>12.6</v>
      </c>
      <c r="U9" s="1">
        <v>13.9</v>
      </c>
      <c r="V9" s="1">
        <v>18.3</v>
      </c>
      <c r="W9" s="1">
        <v>14.6</v>
      </c>
      <c r="X9" s="1">
        <v>13.9</v>
      </c>
      <c r="Y9" s="1">
        <v>13.8</v>
      </c>
      <c r="Z9" s="6">
        <v>18.7</v>
      </c>
      <c r="AA9" s="1">
        <v>7.5</v>
      </c>
      <c r="AB9" s="1">
        <v>8</v>
      </c>
      <c r="AC9" s="1">
        <v>7.8</v>
      </c>
      <c r="AD9" s="1">
        <v>11.9</v>
      </c>
      <c r="AE9" s="1">
        <v>10.1</v>
      </c>
      <c r="AF9" s="1">
        <v>7.2</v>
      </c>
      <c r="AG9" s="1">
        <v>6.7</v>
      </c>
      <c r="AH9" s="6">
        <v>6.6</v>
      </c>
      <c r="AI9" s="1">
        <v>6.5</v>
      </c>
      <c r="AJ9" s="1">
        <v>5.8</v>
      </c>
      <c r="AK9" s="1">
        <v>9.3000000000000007</v>
      </c>
      <c r="AL9" s="1">
        <v>5.7</v>
      </c>
      <c r="AM9" s="1">
        <v>7.7</v>
      </c>
      <c r="AN9" s="1">
        <v>9.6999999999999993</v>
      </c>
      <c r="AO9" s="1">
        <v>7.8</v>
      </c>
      <c r="AP9" s="6">
        <v>8.1</v>
      </c>
    </row>
    <row r="10" spans="1:42" x14ac:dyDescent="0.3">
      <c r="B10" t="s">
        <v>27</v>
      </c>
      <c r="C10" s="6">
        <v>18.54</v>
      </c>
      <c r="D10" s="6">
        <v>15.58</v>
      </c>
      <c r="E10" s="6">
        <v>18.2</v>
      </c>
      <c r="F10" s="6">
        <v>16.190000000000001</v>
      </c>
      <c r="G10" s="6">
        <v>18.41</v>
      </c>
      <c r="H10" s="6">
        <v>17.2</v>
      </c>
      <c r="I10" s="6">
        <v>19.32</v>
      </c>
      <c r="J10" s="6">
        <v>16.12</v>
      </c>
      <c r="K10" s="6">
        <v>83.02</v>
      </c>
      <c r="L10" s="6">
        <v>91.21</v>
      </c>
      <c r="M10" s="6">
        <v>64.22</v>
      </c>
      <c r="N10" s="6">
        <v>61.36</v>
      </c>
      <c r="O10" s="6">
        <v>72.14</v>
      </c>
      <c r="P10" s="6">
        <v>83.01</v>
      </c>
      <c r="Q10" s="6">
        <v>77.67</v>
      </c>
      <c r="R10" s="13">
        <v>71.97</v>
      </c>
      <c r="S10" s="6">
        <v>46.65</v>
      </c>
      <c r="T10" s="6">
        <v>56.92</v>
      </c>
      <c r="U10" s="1">
        <v>64.069999999999993</v>
      </c>
      <c r="V10" s="1">
        <v>45.65</v>
      </c>
      <c r="W10" s="1">
        <v>53.26</v>
      </c>
      <c r="X10" s="1">
        <v>49.29</v>
      </c>
      <c r="Y10" s="1">
        <v>58.38</v>
      </c>
      <c r="Z10" s="6">
        <v>53.98</v>
      </c>
      <c r="AA10" s="1">
        <v>45.39</v>
      </c>
      <c r="AB10" s="1">
        <v>44.71</v>
      </c>
      <c r="AC10" s="1">
        <v>51.17</v>
      </c>
      <c r="AD10" s="1">
        <v>39.82</v>
      </c>
      <c r="AE10" s="1">
        <v>53.29</v>
      </c>
      <c r="AF10" s="1">
        <v>44.07</v>
      </c>
      <c r="AG10" s="1">
        <v>47.63</v>
      </c>
      <c r="AH10" s="6">
        <v>50.85</v>
      </c>
      <c r="AI10" s="1">
        <v>30.91</v>
      </c>
      <c r="AJ10" s="1">
        <v>37.450000000000003</v>
      </c>
      <c r="AK10" s="1">
        <v>39.56</v>
      </c>
      <c r="AL10" s="1">
        <v>40.520000000000003</v>
      </c>
      <c r="AM10" s="1">
        <v>34.49</v>
      </c>
      <c r="AN10" s="1">
        <v>41.47</v>
      </c>
      <c r="AO10" s="1">
        <v>43.7</v>
      </c>
      <c r="AP10" s="6">
        <v>48.59</v>
      </c>
    </row>
    <row r="11" spans="1:42" s="5" customFormat="1" x14ac:dyDescent="0.3">
      <c r="B11" t="s">
        <v>25</v>
      </c>
      <c r="C11" s="5">
        <f>C9*C10/22.5</f>
        <v>3.2136</v>
      </c>
      <c r="D11" s="5">
        <f>D9*D10/22.5</f>
        <v>2.5620444444444446</v>
      </c>
      <c r="E11" s="5">
        <f>E9*E10/22.5</f>
        <v>4.610666666666666</v>
      </c>
      <c r="F11" s="5">
        <f t="shared" ref="F11:AP11" si="0">F9*F10/22.5</f>
        <v>4.0295111111111108</v>
      </c>
      <c r="G11" s="5">
        <f t="shared" si="0"/>
        <v>4.3365777777777774</v>
      </c>
      <c r="H11" s="5">
        <f t="shared" si="0"/>
        <v>3.4399999999999995</v>
      </c>
      <c r="I11" s="5">
        <f t="shared" si="0"/>
        <v>4.3792</v>
      </c>
      <c r="J11" s="5">
        <f t="shared" si="0"/>
        <v>3.5822222222222226</v>
      </c>
      <c r="K11" s="5">
        <f t="shared" si="0"/>
        <v>98.517066666666665</v>
      </c>
      <c r="L11" s="5">
        <f t="shared" si="0"/>
        <v>76.616399999999985</v>
      </c>
      <c r="M11" s="5">
        <f t="shared" si="0"/>
        <v>61.080355555555556</v>
      </c>
      <c r="N11" s="5">
        <f t="shared" si="0"/>
        <v>62.996266666666671</v>
      </c>
      <c r="O11" s="5">
        <f t="shared" si="0"/>
        <v>72.460622222222227</v>
      </c>
      <c r="P11" s="5">
        <f t="shared" si="0"/>
        <v>74.155600000000007</v>
      </c>
      <c r="Q11" s="5">
        <f t="shared" si="0"/>
        <v>61.790799999999997</v>
      </c>
      <c r="R11" s="5">
        <f t="shared" si="0"/>
        <v>51.818399999999997</v>
      </c>
      <c r="S11" s="5">
        <f t="shared" si="0"/>
        <v>25.501999999999999</v>
      </c>
      <c r="T11" s="5">
        <f t="shared" si="0"/>
        <v>31.8752</v>
      </c>
      <c r="U11" s="5">
        <f t="shared" si="0"/>
        <v>39.581022222222224</v>
      </c>
      <c r="V11" s="5">
        <f t="shared" si="0"/>
        <v>37.128666666666668</v>
      </c>
      <c r="W11" s="5">
        <f t="shared" si="0"/>
        <v>34.559822222222223</v>
      </c>
      <c r="X11" s="5">
        <f t="shared" si="0"/>
        <v>30.450266666666664</v>
      </c>
      <c r="Y11" s="5">
        <f t="shared" si="0"/>
        <v>35.806400000000004</v>
      </c>
      <c r="Z11" s="5">
        <f t="shared" si="0"/>
        <v>44.863377777777778</v>
      </c>
      <c r="AA11" s="5">
        <f t="shared" si="0"/>
        <v>15.13</v>
      </c>
      <c r="AB11" s="5">
        <f t="shared" si="0"/>
        <v>15.896888888888888</v>
      </c>
      <c r="AC11" s="5">
        <f t="shared" si="0"/>
        <v>17.738933333333332</v>
      </c>
      <c r="AD11" s="5">
        <f t="shared" si="0"/>
        <v>21.060355555555557</v>
      </c>
      <c r="AE11" s="5">
        <f t="shared" si="0"/>
        <v>23.921288888888885</v>
      </c>
      <c r="AF11" s="5">
        <f t="shared" si="0"/>
        <v>14.102400000000001</v>
      </c>
      <c r="AG11" s="5">
        <f t="shared" si="0"/>
        <v>14.183155555555556</v>
      </c>
      <c r="AH11" s="5">
        <f t="shared" si="0"/>
        <v>14.916</v>
      </c>
      <c r="AI11" s="5">
        <f t="shared" si="0"/>
        <v>8.9295555555555559</v>
      </c>
      <c r="AJ11" s="5">
        <f t="shared" si="0"/>
        <v>9.653777777777778</v>
      </c>
      <c r="AK11" s="5">
        <f t="shared" si="0"/>
        <v>16.351466666666671</v>
      </c>
      <c r="AL11" s="5">
        <f t="shared" si="0"/>
        <v>10.265066666666668</v>
      </c>
      <c r="AM11" s="5">
        <f t="shared" si="0"/>
        <v>11.803244444444447</v>
      </c>
      <c r="AN11" s="5">
        <f t="shared" si="0"/>
        <v>17.878177777777776</v>
      </c>
      <c r="AO11" s="5">
        <f t="shared" si="0"/>
        <v>15.149333333333335</v>
      </c>
      <c r="AP11" s="5">
        <f t="shared" si="0"/>
        <v>17.4924</v>
      </c>
    </row>
    <row r="12" spans="1:42" x14ac:dyDescent="0.3">
      <c r="C12" s="6"/>
      <c r="D12" s="6"/>
      <c r="E12" s="6"/>
      <c r="F12" s="6"/>
      <c r="G12" s="6"/>
      <c r="H12" s="6"/>
      <c r="I12" s="6"/>
      <c r="J12" s="9"/>
      <c r="K12" s="6"/>
      <c r="L12" s="6"/>
      <c r="M12" s="6"/>
      <c r="N12" s="6"/>
      <c r="O12" s="6"/>
      <c r="P12" s="6"/>
      <c r="Q12" s="6"/>
      <c r="R12" s="12"/>
      <c r="S12" s="6"/>
      <c r="T12" s="6"/>
      <c r="U12" s="1"/>
      <c r="V12" s="1"/>
      <c r="W12" s="1"/>
      <c r="X12" s="1"/>
      <c r="Y12" s="1"/>
      <c r="Z12" s="9"/>
      <c r="AA12" s="1"/>
      <c r="AB12" s="1"/>
      <c r="AC12" s="1"/>
      <c r="AD12" s="1"/>
      <c r="AE12" s="1"/>
      <c r="AF12" s="1"/>
      <c r="AG12" s="1"/>
      <c r="AH12" s="9"/>
      <c r="AI12" s="1"/>
      <c r="AJ12" s="1"/>
      <c r="AK12" s="1"/>
      <c r="AL12" s="1"/>
      <c r="AM12" s="1"/>
      <c r="AN12" s="1"/>
      <c r="AO12" s="1"/>
      <c r="AP12" s="9"/>
    </row>
    <row r="13" spans="1:42" x14ac:dyDescent="0.3">
      <c r="A13" t="s">
        <v>17</v>
      </c>
      <c r="B13" s="4" t="s">
        <v>20</v>
      </c>
      <c r="C13" s="7">
        <v>4.8</v>
      </c>
      <c r="D13" s="7">
        <v>5.2</v>
      </c>
      <c r="E13" s="7">
        <v>5.2</v>
      </c>
      <c r="F13" s="7">
        <v>5.3</v>
      </c>
      <c r="G13" s="7">
        <v>5.0999999999999996</v>
      </c>
      <c r="H13" s="7">
        <v>3.9</v>
      </c>
      <c r="I13" s="7">
        <v>5.3</v>
      </c>
      <c r="J13" s="10">
        <v>5.7</v>
      </c>
      <c r="K13" s="7">
        <v>20.100000000000001</v>
      </c>
      <c r="L13" s="7">
        <v>20</v>
      </c>
      <c r="M13" s="7">
        <v>20.6</v>
      </c>
      <c r="N13" s="7">
        <v>16.7</v>
      </c>
      <c r="O13" s="7">
        <v>19.899999999999999</v>
      </c>
      <c r="P13" s="7">
        <v>25.9</v>
      </c>
      <c r="Q13" s="7">
        <v>19.100000000000001</v>
      </c>
      <c r="R13" s="11">
        <v>18.100000000000001</v>
      </c>
      <c r="S13" s="5">
        <v>25.7</v>
      </c>
      <c r="T13" s="5">
        <v>16</v>
      </c>
      <c r="U13" s="5">
        <v>16.100000000000001</v>
      </c>
      <c r="V13" s="5">
        <v>16</v>
      </c>
      <c r="W13" s="5">
        <v>14.4</v>
      </c>
      <c r="X13" s="5">
        <v>13.8</v>
      </c>
      <c r="Y13" s="5">
        <v>10.3</v>
      </c>
      <c r="Z13" s="10">
        <v>16</v>
      </c>
      <c r="AA13" s="5">
        <v>7.3</v>
      </c>
      <c r="AB13" s="5">
        <v>6.6</v>
      </c>
      <c r="AC13" s="5">
        <v>7.7</v>
      </c>
      <c r="AD13" s="5">
        <v>6.7</v>
      </c>
      <c r="AE13" s="5">
        <v>7.2</v>
      </c>
      <c r="AF13" s="5">
        <v>8.1</v>
      </c>
      <c r="AG13" s="5">
        <v>6.3</v>
      </c>
      <c r="AH13" s="11">
        <v>8.4</v>
      </c>
      <c r="AI13" s="5">
        <v>6.6</v>
      </c>
      <c r="AJ13" s="5">
        <v>6.9</v>
      </c>
      <c r="AK13" s="5">
        <v>5.9</v>
      </c>
      <c r="AL13" s="5">
        <v>7.1</v>
      </c>
      <c r="AM13" s="5">
        <v>5.0999999999999996</v>
      </c>
      <c r="AN13" s="5">
        <v>8.4</v>
      </c>
      <c r="AO13" s="5">
        <v>6.6</v>
      </c>
      <c r="AP13" s="10">
        <v>6.7</v>
      </c>
    </row>
    <row r="14" spans="1:42" x14ac:dyDescent="0.3">
      <c r="B14" s="4" t="s">
        <v>21</v>
      </c>
      <c r="C14" s="7">
        <v>11</v>
      </c>
      <c r="D14" s="7">
        <v>5.6</v>
      </c>
      <c r="E14" s="7">
        <v>7.4</v>
      </c>
      <c r="F14" s="7">
        <v>8.6999999999999993</v>
      </c>
      <c r="G14" s="7">
        <v>7.2</v>
      </c>
      <c r="H14" s="7">
        <v>9.3000000000000007</v>
      </c>
      <c r="I14" s="7">
        <v>8.1999999999999993</v>
      </c>
      <c r="J14" s="10">
        <v>7.8</v>
      </c>
      <c r="K14" s="7">
        <v>29.5</v>
      </c>
      <c r="L14" s="7">
        <v>32.299999999999997</v>
      </c>
      <c r="M14" s="7">
        <v>29.3</v>
      </c>
      <c r="N14" s="7">
        <v>32.700000000000003</v>
      </c>
      <c r="O14" s="7">
        <v>31.3</v>
      </c>
      <c r="P14" s="7">
        <v>27.5</v>
      </c>
      <c r="Q14" s="7">
        <v>29.8</v>
      </c>
      <c r="R14" s="11">
        <v>31.1</v>
      </c>
      <c r="S14" s="5">
        <v>29.3</v>
      </c>
      <c r="T14" s="5">
        <v>17.7</v>
      </c>
      <c r="U14" s="5">
        <v>22.3</v>
      </c>
      <c r="V14" s="5">
        <v>29.4</v>
      </c>
      <c r="W14" s="5">
        <v>30</v>
      </c>
      <c r="X14" s="5">
        <v>30</v>
      </c>
      <c r="Y14" s="5">
        <v>26.4</v>
      </c>
      <c r="Z14" s="10">
        <v>18.399999999999999</v>
      </c>
      <c r="AA14" s="5">
        <v>16.100000000000001</v>
      </c>
      <c r="AB14" s="5">
        <v>10.1</v>
      </c>
      <c r="AC14" s="5">
        <v>16.2</v>
      </c>
      <c r="AD14" s="5">
        <v>16.399999999999999</v>
      </c>
      <c r="AE14" s="5">
        <v>13.7</v>
      </c>
      <c r="AF14" s="5">
        <v>14.1</v>
      </c>
      <c r="AG14" s="5">
        <v>11.4</v>
      </c>
      <c r="AH14" s="11">
        <v>15</v>
      </c>
      <c r="AI14" s="5">
        <v>13.3</v>
      </c>
      <c r="AJ14" s="5">
        <v>12.6</v>
      </c>
      <c r="AK14" s="5">
        <v>10.199999999999999</v>
      </c>
      <c r="AL14" s="5">
        <v>10.3</v>
      </c>
      <c r="AM14" s="5">
        <v>10.5</v>
      </c>
      <c r="AN14" s="5">
        <v>11.4</v>
      </c>
      <c r="AO14" s="5">
        <v>12.3</v>
      </c>
      <c r="AP14" s="10">
        <v>9.4</v>
      </c>
    </row>
    <row r="15" spans="1:42" x14ac:dyDescent="0.3">
      <c r="B15" s="4" t="s">
        <v>22</v>
      </c>
      <c r="C15" s="7">
        <v>6.9</v>
      </c>
      <c r="D15" s="7">
        <v>12.7</v>
      </c>
      <c r="E15" s="7">
        <v>9</v>
      </c>
      <c r="F15" s="7">
        <v>4.9000000000000004</v>
      </c>
      <c r="G15" s="7">
        <v>5.7</v>
      </c>
      <c r="H15" s="7">
        <v>7.8</v>
      </c>
      <c r="I15" s="7">
        <v>7.5</v>
      </c>
      <c r="J15" s="10">
        <v>9.8000000000000007</v>
      </c>
      <c r="K15" s="7">
        <v>34.700000000000003</v>
      </c>
      <c r="L15" s="7">
        <v>23.7</v>
      </c>
      <c r="M15" s="7">
        <v>35.799999999999997</v>
      </c>
      <c r="N15" s="7">
        <v>25</v>
      </c>
      <c r="O15" s="7">
        <v>33.1</v>
      </c>
      <c r="P15" s="7">
        <v>20</v>
      </c>
      <c r="Q15" s="7">
        <v>31.5</v>
      </c>
      <c r="R15" s="11">
        <v>24</v>
      </c>
      <c r="S15" s="5">
        <v>27.2</v>
      </c>
      <c r="T15" s="5">
        <v>19.8</v>
      </c>
      <c r="U15" s="5">
        <v>30.6</v>
      </c>
      <c r="V15" s="5">
        <v>23.1</v>
      </c>
      <c r="W15" s="5">
        <v>20.2</v>
      </c>
      <c r="X15" s="5">
        <v>25.3</v>
      </c>
      <c r="Y15" s="5">
        <v>22.6</v>
      </c>
      <c r="Z15" s="10">
        <v>21.4</v>
      </c>
      <c r="AA15" s="5">
        <v>16.600000000000001</v>
      </c>
      <c r="AB15" s="5">
        <v>18.3</v>
      </c>
      <c r="AC15" s="5">
        <v>11.9</v>
      </c>
      <c r="AD15" s="5">
        <v>13.1</v>
      </c>
      <c r="AE15" s="5">
        <v>13.3</v>
      </c>
      <c r="AF15" s="5">
        <v>13.6</v>
      </c>
      <c r="AG15" s="5">
        <v>14.8</v>
      </c>
      <c r="AH15" s="11">
        <v>12.4</v>
      </c>
      <c r="AI15" s="5">
        <v>11.3</v>
      </c>
      <c r="AJ15" s="5">
        <v>12.4</v>
      </c>
      <c r="AK15" s="5">
        <v>9.4</v>
      </c>
      <c r="AL15" s="5">
        <v>15.7</v>
      </c>
      <c r="AM15" s="5">
        <v>15.1</v>
      </c>
      <c r="AN15" s="5">
        <v>13.1</v>
      </c>
      <c r="AO15" s="5">
        <v>10.6</v>
      </c>
      <c r="AP15" s="10">
        <v>7</v>
      </c>
    </row>
    <row r="16" spans="1:42" x14ac:dyDescent="0.3">
      <c r="B16" s="4" t="s">
        <v>23</v>
      </c>
      <c r="C16" s="7">
        <v>5.2</v>
      </c>
      <c r="D16" s="7">
        <v>8.1999999999999993</v>
      </c>
      <c r="E16" s="7">
        <v>6.4</v>
      </c>
      <c r="F16" s="7">
        <v>6</v>
      </c>
      <c r="G16" s="7">
        <v>5.9</v>
      </c>
      <c r="H16" s="7">
        <v>5.8</v>
      </c>
      <c r="I16" s="7">
        <v>3.5</v>
      </c>
      <c r="J16" s="10">
        <v>6.7</v>
      </c>
      <c r="K16" s="7">
        <v>26.6</v>
      </c>
      <c r="L16" s="7">
        <v>21.1</v>
      </c>
      <c r="M16" s="7">
        <v>23.1</v>
      </c>
      <c r="N16" s="7">
        <v>22.8</v>
      </c>
      <c r="O16" s="7">
        <v>25.5</v>
      </c>
      <c r="P16" s="7">
        <v>28.6</v>
      </c>
      <c r="Q16" s="7">
        <v>26.7</v>
      </c>
      <c r="R16" s="11">
        <v>19.399999999999999</v>
      </c>
      <c r="S16" s="5">
        <v>22.5</v>
      </c>
      <c r="T16" s="5">
        <v>19.399999999999999</v>
      </c>
      <c r="U16" s="5">
        <v>19.399999999999999</v>
      </c>
      <c r="V16" s="5">
        <v>22.5</v>
      </c>
      <c r="W16" s="5">
        <v>14.7</v>
      </c>
      <c r="X16" s="5">
        <v>13.9</v>
      </c>
      <c r="Y16" s="5">
        <v>27.5</v>
      </c>
      <c r="Z16" s="10">
        <v>15.5</v>
      </c>
      <c r="AA16" s="5">
        <v>7.6</v>
      </c>
      <c r="AB16" s="5">
        <v>8.9</v>
      </c>
      <c r="AC16" s="5">
        <v>12.1</v>
      </c>
      <c r="AD16" s="5">
        <v>7.9</v>
      </c>
      <c r="AE16" s="5">
        <v>6.4</v>
      </c>
      <c r="AF16" s="5">
        <v>8.9</v>
      </c>
      <c r="AG16" s="5">
        <v>10.4</v>
      </c>
      <c r="AH16" s="11">
        <v>9.3000000000000007</v>
      </c>
      <c r="AI16" s="5">
        <v>10.8</v>
      </c>
      <c r="AJ16" s="5">
        <v>9.6999999999999993</v>
      </c>
      <c r="AK16" s="5">
        <v>10.5</v>
      </c>
      <c r="AL16" s="5">
        <v>10.7</v>
      </c>
      <c r="AM16" s="5">
        <v>10.5</v>
      </c>
      <c r="AN16" s="5">
        <v>8.9</v>
      </c>
      <c r="AO16" s="5">
        <v>8.1999999999999993</v>
      </c>
      <c r="AP16" s="10">
        <v>7.7</v>
      </c>
    </row>
    <row r="17" spans="2:42" x14ac:dyDescent="0.3">
      <c r="B17" s="4" t="s">
        <v>24</v>
      </c>
      <c r="C17" s="7">
        <v>5.7</v>
      </c>
      <c r="D17" s="7">
        <v>6.1</v>
      </c>
      <c r="E17" s="7">
        <v>6.3</v>
      </c>
      <c r="F17" s="7">
        <v>4.3</v>
      </c>
      <c r="G17" s="7">
        <v>5.4</v>
      </c>
      <c r="H17" s="7">
        <v>5.4</v>
      </c>
      <c r="I17" s="7">
        <v>5.3</v>
      </c>
      <c r="J17" s="10">
        <v>5.0999999999999996</v>
      </c>
      <c r="K17" s="7">
        <v>21.8</v>
      </c>
      <c r="L17" s="7">
        <v>16.8</v>
      </c>
      <c r="M17" s="7">
        <v>20.8</v>
      </c>
      <c r="N17" s="7">
        <v>23</v>
      </c>
      <c r="O17" s="7">
        <v>22.1</v>
      </c>
      <c r="P17" s="7">
        <v>20.7</v>
      </c>
      <c r="Q17" s="7">
        <v>17.899999999999999</v>
      </c>
      <c r="R17" s="11">
        <v>16.7</v>
      </c>
      <c r="S17" s="5">
        <v>16.7</v>
      </c>
      <c r="T17" s="5">
        <v>14</v>
      </c>
      <c r="U17" s="5">
        <v>23.5</v>
      </c>
      <c r="V17" s="5">
        <v>12.3</v>
      </c>
      <c r="W17" s="5">
        <v>15.2</v>
      </c>
      <c r="X17" s="5">
        <v>21.3</v>
      </c>
      <c r="Y17" s="5">
        <v>20.8</v>
      </c>
      <c r="Z17" s="10">
        <v>19.2</v>
      </c>
      <c r="AA17" s="5">
        <v>7.5</v>
      </c>
      <c r="AB17" s="5">
        <v>5.9</v>
      </c>
      <c r="AC17" s="5">
        <v>9.8000000000000007</v>
      </c>
      <c r="AD17" s="5">
        <v>8.1</v>
      </c>
      <c r="AE17" s="5">
        <v>6.3</v>
      </c>
      <c r="AF17" s="5">
        <v>8.1999999999999993</v>
      </c>
      <c r="AG17" s="5">
        <v>10.5</v>
      </c>
      <c r="AH17" s="11">
        <v>5.6</v>
      </c>
      <c r="AI17" s="5">
        <v>5.5</v>
      </c>
      <c r="AJ17" s="5">
        <v>6.8</v>
      </c>
      <c r="AK17" s="5">
        <v>5.0999999999999996</v>
      </c>
      <c r="AL17" s="5">
        <v>4.8</v>
      </c>
      <c r="AM17" s="5">
        <v>5.3</v>
      </c>
      <c r="AN17" s="5">
        <v>5.5</v>
      </c>
      <c r="AO17" s="5">
        <v>6.8</v>
      </c>
      <c r="AP17" s="10">
        <v>6</v>
      </c>
    </row>
    <row r="18" spans="2:42" x14ac:dyDescent="0.3">
      <c r="B18" t="s">
        <v>18</v>
      </c>
      <c r="C18" s="1">
        <f>0.25*C13+0.5*C14+0.5*C15+0.5*C16+0.25*C17</f>
        <v>14.175000000000001</v>
      </c>
      <c r="D18" s="1">
        <f>0.25*D13+0.5*D14+0.5*D15+0.5*D16+0.25*D17</f>
        <v>16.074999999999999</v>
      </c>
      <c r="E18" s="1">
        <f>0.25*E13+0.5*E14+0.5*E15+0.5*E16+0.25*E17</f>
        <v>14.274999999999999</v>
      </c>
      <c r="F18" s="1">
        <f t="shared" ref="F18:AP18" si="1">0.25*F13+0.5*F14+0.5*F15+0.5*F16+0.25*F17</f>
        <v>12.2</v>
      </c>
      <c r="G18" s="1">
        <f t="shared" si="1"/>
        <v>12.025</v>
      </c>
      <c r="H18" s="1">
        <f t="shared" si="1"/>
        <v>13.775</v>
      </c>
      <c r="I18" s="1">
        <f t="shared" si="1"/>
        <v>12.25</v>
      </c>
      <c r="J18" s="9">
        <f t="shared" si="1"/>
        <v>14.850000000000001</v>
      </c>
      <c r="K18" s="1">
        <f t="shared" si="1"/>
        <v>55.875</v>
      </c>
      <c r="L18" s="1">
        <f t="shared" si="1"/>
        <v>47.75</v>
      </c>
      <c r="M18" s="1">
        <f t="shared" si="1"/>
        <v>54.45</v>
      </c>
      <c r="N18" s="1">
        <f t="shared" si="1"/>
        <v>50.175000000000004</v>
      </c>
      <c r="O18" s="1">
        <f t="shared" si="1"/>
        <v>55.449999999999996</v>
      </c>
      <c r="P18" s="1">
        <f t="shared" si="1"/>
        <v>49.7</v>
      </c>
      <c r="Q18" s="1">
        <f t="shared" si="1"/>
        <v>53.25</v>
      </c>
      <c r="R18" s="9">
        <f t="shared" si="1"/>
        <v>45.95</v>
      </c>
      <c r="S18" s="1">
        <f t="shared" ref="S18" si="2">0.25*S13+0.5*S14+0.5*S15+0.5*S16+0.25*S17</f>
        <v>50.099999999999994</v>
      </c>
      <c r="T18" s="1">
        <f t="shared" ref="T18" si="3">0.25*T13+0.5*T14+0.5*T15+0.5*T16+0.25*T17</f>
        <v>35.950000000000003</v>
      </c>
      <c r="U18" s="1">
        <f t="shared" si="1"/>
        <v>46.05</v>
      </c>
      <c r="V18" s="1">
        <f t="shared" si="1"/>
        <v>44.575000000000003</v>
      </c>
      <c r="W18" s="1">
        <f t="shared" si="1"/>
        <v>39.85</v>
      </c>
      <c r="X18" s="1">
        <f t="shared" si="1"/>
        <v>43.375000000000007</v>
      </c>
      <c r="Y18" s="1">
        <f t="shared" si="1"/>
        <v>46.025000000000006</v>
      </c>
      <c r="Z18" s="9">
        <f t="shared" si="1"/>
        <v>36.449999999999996</v>
      </c>
      <c r="AA18" s="1">
        <f t="shared" si="1"/>
        <v>23.85</v>
      </c>
      <c r="AB18" s="1">
        <f t="shared" si="1"/>
        <v>21.775000000000002</v>
      </c>
      <c r="AC18" s="1">
        <f t="shared" si="1"/>
        <v>24.475000000000001</v>
      </c>
      <c r="AD18" s="1">
        <f t="shared" si="1"/>
        <v>22.4</v>
      </c>
      <c r="AE18" s="1">
        <f t="shared" si="1"/>
        <v>20.074999999999999</v>
      </c>
      <c r="AF18" s="1">
        <f t="shared" si="1"/>
        <v>22.375</v>
      </c>
      <c r="AG18" s="1">
        <f t="shared" si="1"/>
        <v>22.5</v>
      </c>
      <c r="AH18" s="12">
        <f t="shared" si="1"/>
        <v>21.85</v>
      </c>
      <c r="AI18" s="1">
        <f t="shared" si="1"/>
        <v>20.725000000000001</v>
      </c>
      <c r="AJ18" s="1">
        <f t="shared" si="1"/>
        <v>20.775000000000002</v>
      </c>
      <c r="AK18" s="1">
        <f t="shared" si="1"/>
        <v>17.799999999999997</v>
      </c>
      <c r="AL18" s="1">
        <f t="shared" si="1"/>
        <v>21.324999999999999</v>
      </c>
      <c r="AM18" s="1">
        <f t="shared" si="1"/>
        <v>20.65</v>
      </c>
      <c r="AN18" s="1">
        <f t="shared" si="1"/>
        <v>20.175000000000001</v>
      </c>
      <c r="AO18" s="1">
        <f t="shared" si="1"/>
        <v>18.900000000000002</v>
      </c>
      <c r="AP18" s="9">
        <f t="shared" si="1"/>
        <v>15.225</v>
      </c>
    </row>
    <row r="19" spans="2:42" x14ac:dyDescent="0.3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9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</row>
    <row r="20" spans="2:42" x14ac:dyDescent="0.3">
      <c r="D20" t="s">
        <v>19</v>
      </c>
      <c r="E20" t="s">
        <v>16</v>
      </c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</row>
    <row r="24" spans="2:42" x14ac:dyDescent="0.3">
      <c r="B24" t="s">
        <v>6</v>
      </c>
      <c r="C24" s="2" t="s">
        <v>0</v>
      </c>
      <c r="D24" s="2" t="s">
        <v>1</v>
      </c>
      <c r="E24" s="2" t="s">
        <v>2</v>
      </c>
      <c r="F24" s="2" t="s">
        <v>3</v>
      </c>
      <c r="G24" s="2" t="s">
        <v>4</v>
      </c>
      <c r="I24" t="s">
        <v>5</v>
      </c>
      <c r="J24" s="2" t="s">
        <v>0</v>
      </c>
      <c r="K24" s="2" t="s">
        <v>1</v>
      </c>
      <c r="L24" s="2" t="s">
        <v>2</v>
      </c>
      <c r="M24" s="2" t="s">
        <v>3</v>
      </c>
      <c r="N24" s="2" t="s">
        <v>4</v>
      </c>
      <c r="P24" t="s">
        <v>8</v>
      </c>
      <c r="Q24" s="2" t="s">
        <v>0</v>
      </c>
      <c r="R24" s="2" t="s">
        <v>1</v>
      </c>
      <c r="S24" s="2" t="s">
        <v>2</v>
      </c>
      <c r="T24" s="2" t="s">
        <v>3</v>
      </c>
      <c r="U24" s="2" t="s">
        <v>4</v>
      </c>
    </row>
    <row r="25" spans="2:42" x14ac:dyDescent="0.3">
      <c r="B25" t="s">
        <v>7</v>
      </c>
      <c r="C25" s="1">
        <v>0.74</v>
      </c>
      <c r="D25" s="1">
        <v>3.06</v>
      </c>
      <c r="E25" s="1">
        <v>1.19</v>
      </c>
      <c r="F25" s="1">
        <v>2.36</v>
      </c>
      <c r="G25" s="1">
        <v>1.1100000000000001</v>
      </c>
      <c r="J25" s="1">
        <v>1.57</v>
      </c>
      <c r="K25" s="1">
        <v>3.51</v>
      </c>
      <c r="L25" s="1">
        <v>1.66</v>
      </c>
      <c r="M25" s="1">
        <v>3.4</v>
      </c>
      <c r="N25" s="1">
        <v>2.56</v>
      </c>
      <c r="P25" t="s">
        <v>7</v>
      </c>
      <c r="Q25" s="1">
        <v>1.43</v>
      </c>
      <c r="R25" s="1">
        <v>0.32</v>
      </c>
      <c r="S25" s="1">
        <v>1.07</v>
      </c>
      <c r="T25" s="1">
        <v>1.28</v>
      </c>
      <c r="U25" s="1">
        <v>1.58</v>
      </c>
    </row>
    <row r="26" spans="2:42" x14ac:dyDescent="0.3">
      <c r="C26" s="1">
        <v>0.4</v>
      </c>
      <c r="D26" s="1">
        <v>1.32</v>
      </c>
      <c r="E26" s="1">
        <v>0.93</v>
      </c>
      <c r="F26" s="1">
        <v>1.99</v>
      </c>
      <c r="G26" s="1">
        <v>0.45</v>
      </c>
      <c r="J26" s="1">
        <v>1.51</v>
      </c>
      <c r="K26" s="1">
        <v>5.99</v>
      </c>
      <c r="L26" s="1">
        <v>2.0499999999999998</v>
      </c>
      <c r="M26" s="1">
        <v>2.79</v>
      </c>
      <c r="N26" s="1">
        <v>2.4</v>
      </c>
      <c r="Q26" s="1">
        <v>3.1</v>
      </c>
      <c r="R26" s="1">
        <v>0.68</v>
      </c>
      <c r="S26" s="1">
        <v>1.9</v>
      </c>
      <c r="T26" s="1">
        <v>1.68</v>
      </c>
      <c r="U26" s="1">
        <v>1.85</v>
      </c>
    </row>
    <row r="27" spans="2:42" x14ac:dyDescent="0.3">
      <c r="C27" s="1">
        <v>0.83</v>
      </c>
      <c r="D27" s="1">
        <v>6.18</v>
      </c>
      <c r="E27" s="1">
        <v>0.74</v>
      </c>
      <c r="F27" s="1">
        <v>1.85</v>
      </c>
      <c r="G27" s="1">
        <v>1.04</v>
      </c>
      <c r="J27" s="1">
        <v>1.63</v>
      </c>
      <c r="K27" s="1">
        <v>4.0999999999999996</v>
      </c>
      <c r="L27" s="1">
        <v>2.19</v>
      </c>
      <c r="M27" s="1">
        <v>2.62</v>
      </c>
      <c r="N27" s="1">
        <v>2.77</v>
      </c>
      <c r="Q27" s="1">
        <v>1.29</v>
      </c>
      <c r="R27" s="1">
        <v>0.99</v>
      </c>
      <c r="S27" s="1">
        <v>1.17</v>
      </c>
      <c r="T27" s="1">
        <v>1.6</v>
      </c>
      <c r="U27" s="1">
        <v>1.28</v>
      </c>
    </row>
    <row r="28" spans="2:42" x14ac:dyDescent="0.3">
      <c r="C28" s="1">
        <v>0.27</v>
      </c>
      <c r="D28" s="1">
        <v>3.76</v>
      </c>
      <c r="E28" s="1">
        <v>1.1399999999999999</v>
      </c>
      <c r="F28" s="1">
        <v>1.1299999999999999</v>
      </c>
      <c r="G28" s="1">
        <v>0.8</v>
      </c>
      <c r="J28" s="1">
        <v>2.39</v>
      </c>
      <c r="K28" s="1">
        <v>5.61</v>
      </c>
      <c r="L28" s="1">
        <v>2.7</v>
      </c>
      <c r="M28" s="1">
        <v>2.11</v>
      </c>
      <c r="N28" s="1">
        <v>2.57</v>
      </c>
      <c r="Q28" s="1">
        <v>2.39</v>
      </c>
      <c r="R28" s="1">
        <v>0.42</v>
      </c>
      <c r="S28" s="1">
        <v>1.7</v>
      </c>
      <c r="T28" s="1">
        <v>1.26</v>
      </c>
      <c r="U28" s="1">
        <v>1.23</v>
      </c>
    </row>
    <row r="29" spans="2:42" x14ac:dyDescent="0.3">
      <c r="C29" s="1">
        <v>0.33</v>
      </c>
      <c r="D29" s="1">
        <v>3.69</v>
      </c>
      <c r="E29" s="1">
        <v>0.63</v>
      </c>
      <c r="F29" s="1">
        <v>1.07</v>
      </c>
      <c r="G29" s="1">
        <v>1.38</v>
      </c>
      <c r="J29" s="1">
        <v>1.63</v>
      </c>
      <c r="K29" s="1">
        <v>3.84</v>
      </c>
      <c r="L29" s="1">
        <v>1.82</v>
      </c>
      <c r="M29" s="1">
        <v>2.57</v>
      </c>
      <c r="N29" s="1">
        <v>2.78</v>
      </c>
      <c r="Q29" s="1">
        <v>1.83</v>
      </c>
      <c r="R29" s="1">
        <v>0.67</v>
      </c>
      <c r="S29" s="1">
        <v>1.77</v>
      </c>
      <c r="T29" s="1">
        <v>1.25</v>
      </c>
      <c r="U29" s="1">
        <v>1.79</v>
      </c>
    </row>
    <row r="30" spans="2:42" x14ac:dyDescent="0.3">
      <c r="C30" s="1">
        <v>0.62</v>
      </c>
      <c r="D30" s="1">
        <v>3.09</v>
      </c>
      <c r="E30" s="1">
        <v>0.56999999999999995</v>
      </c>
      <c r="F30" s="1">
        <v>1.32</v>
      </c>
      <c r="G30" s="1">
        <v>1.0900000000000001</v>
      </c>
      <c r="J30" s="1">
        <v>2.44</v>
      </c>
      <c r="K30" s="1">
        <v>3.72</v>
      </c>
      <c r="L30" s="1">
        <v>1.66</v>
      </c>
      <c r="M30" s="1">
        <v>3.34</v>
      </c>
      <c r="N30" s="1">
        <v>2.69</v>
      </c>
      <c r="Q30" s="1">
        <v>1.74</v>
      </c>
      <c r="R30" s="1">
        <v>0.82</v>
      </c>
      <c r="S30" s="1">
        <v>1.34</v>
      </c>
      <c r="T30" s="1">
        <v>1.7</v>
      </c>
      <c r="U30" s="1">
        <v>2.4</v>
      </c>
    </row>
    <row r="31" spans="2:42" x14ac:dyDescent="0.3">
      <c r="C31" s="1">
        <v>0.42</v>
      </c>
      <c r="D31" s="1">
        <v>5.7</v>
      </c>
      <c r="E31" s="1">
        <v>0.64</v>
      </c>
      <c r="F31" s="1">
        <v>1.8</v>
      </c>
      <c r="G31" s="1">
        <v>0.75</v>
      </c>
      <c r="J31" s="1">
        <v>1.52</v>
      </c>
      <c r="K31" s="1">
        <v>3.73</v>
      </c>
      <c r="L31" s="1">
        <v>2.1</v>
      </c>
      <c r="M31" s="1">
        <v>2.4</v>
      </c>
      <c r="N31" s="1">
        <v>3.2</v>
      </c>
      <c r="Q31" s="1">
        <v>2.4900000000000002</v>
      </c>
      <c r="R31" s="1">
        <v>1.07</v>
      </c>
      <c r="S31" s="1">
        <v>2.02</v>
      </c>
      <c r="T31" s="1">
        <v>2.2799999999999998</v>
      </c>
      <c r="U31" s="1">
        <v>2.14</v>
      </c>
    </row>
    <row r="32" spans="2:42" x14ac:dyDescent="0.3">
      <c r="C32" s="1">
        <v>0.44</v>
      </c>
      <c r="D32" s="1">
        <v>2.98</v>
      </c>
      <c r="E32" s="1">
        <v>0.89</v>
      </c>
      <c r="F32" s="1">
        <v>2.3199999999999998</v>
      </c>
      <c r="G32" s="1">
        <v>0.67</v>
      </c>
      <c r="J32" s="1">
        <v>1.55</v>
      </c>
      <c r="K32" s="1">
        <v>4.4000000000000004</v>
      </c>
      <c r="L32" s="1">
        <v>1.82</v>
      </c>
      <c r="M32" s="1">
        <v>2.67</v>
      </c>
      <c r="N32" s="1">
        <v>2.13</v>
      </c>
      <c r="Q32" s="1">
        <v>2.66</v>
      </c>
      <c r="R32" s="1">
        <v>0.31</v>
      </c>
      <c r="S32" s="1">
        <v>2.56</v>
      </c>
      <c r="T32" s="1">
        <v>2.15</v>
      </c>
      <c r="U32" s="1">
        <v>1.61</v>
      </c>
    </row>
    <row r="34" spans="2:21" x14ac:dyDescent="0.3">
      <c r="B34" t="s">
        <v>9</v>
      </c>
      <c r="C34" s="2" t="s">
        <v>0</v>
      </c>
      <c r="D34" s="2" t="s">
        <v>1</v>
      </c>
      <c r="E34" s="2" t="s">
        <v>2</v>
      </c>
      <c r="F34" s="2" t="s">
        <v>3</v>
      </c>
      <c r="G34" s="2" t="s">
        <v>4</v>
      </c>
      <c r="I34" s="19" t="s">
        <v>76</v>
      </c>
      <c r="J34" s="20" t="s">
        <v>0</v>
      </c>
      <c r="K34" s="20" t="s">
        <v>1</v>
      </c>
      <c r="L34" s="20" t="s">
        <v>2</v>
      </c>
      <c r="M34" s="20" t="s">
        <v>3</v>
      </c>
      <c r="N34" s="20" t="s">
        <v>4</v>
      </c>
      <c r="P34" s="19" t="s">
        <v>77</v>
      </c>
      <c r="Q34" s="20" t="s">
        <v>0</v>
      </c>
      <c r="R34" s="20" t="s">
        <v>1</v>
      </c>
      <c r="S34" s="20" t="s">
        <v>2</v>
      </c>
      <c r="T34" s="20" t="s">
        <v>3</v>
      </c>
      <c r="U34" s="20" t="s">
        <v>4</v>
      </c>
    </row>
    <row r="35" spans="2:21" x14ac:dyDescent="0.3">
      <c r="B35" t="s">
        <v>7</v>
      </c>
      <c r="C35" s="1">
        <v>0.61</v>
      </c>
      <c r="D35" s="1">
        <v>3.49</v>
      </c>
      <c r="E35" s="1">
        <v>0.44</v>
      </c>
      <c r="F35" s="1">
        <v>0.57999999999999996</v>
      </c>
      <c r="G35" s="1">
        <v>0.45</v>
      </c>
      <c r="I35" s="19"/>
      <c r="J35" s="21">
        <v>19</v>
      </c>
      <c r="K35" s="21">
        <v>5</v>
      </c>
      <c r="L35" s="21">
        <v>9</v>
      </c>
      <c r="M35" s="21">
        <v>11</v>
      </c>
      <c r="N35" s="21">
        <v>16</v>
      </c>
      <c r="P35" s="19"/>
      <c r="Q35" s="21">
        <v>187.07</v>
      </c>
      <c r="R35" s="21">
        <v>73.27</v>
      </c>
      <c r="S35" s="21">
        <v>128.6</v>
      </c>
      <c r="T35" s="21">
        <v>98.12</v>
      </c>
      <c r="U35" s="21">
        <v>181.44</v>
      </c>
    </row>
    <row r="36" spans="2:21" x14ac:dyDescent="0.3">
      <c r="C36" s="1">
        <v>0.28000000000000003</v>
      </c>
      <c r="D36" s="1">
        <v>1.58</v>
      </c>
      <c r="E36" s="1">
        <v>0.88</v>
      </c>
      <c r="F36" s="1">
        <v>0.68</v>
      </c>
      <c r="G36" s="1">
        <v>0.49</v>
      </c>
      <c r="I36" s="19"/>
      <c r="J36" s="21">
        <v>21</v>
      </c>
      <c r="K36" s="21">
        <v>6</v>
      </c>
      <c r="L36" s="21">
        <v>8</v>
      </c>
      <c r="M36" s="21">
        <v>14</v>
      </c>
      <c r="N36" s="21">
        <v>14</v>
      </c>
      <c r="P36" s="19"/>
      <c r="Q36" s="21">
        <v>182.25</v>
      </c>
      <c r="R36" s="21">
        <v>66.73</v>
      </c>
      <c r="S36" s="21">
        <v>102.82</v>
      </c>
      <c r="T36" s="21">
        <v>117.44</v>
      </c>
      <c r="U36" s="21">
        <v>136.41</v>
      </c>
    </row>
    <row r="37" spans="2:21" x14ac:dyDescent="0.3">
      <c r="C37" s="1">
        <v>0.35</v>
      </c>
      <c r="D37" s="1">
        <v>2.02</v>
      </c>
      <c r="E37" s="1">
        <v>0.69</v>
      </c>
      <c r="F37" s="1">
        <v>0.91</v>
      </c>
      <c r="G37" s="1">
        <v>0.57999999999999996</v>
      </c>
      <c r="I37" s="19"/>
      <c r="J37" s="21">
        <v>17</v>
      </c>
      <c r="K37" s="21">
        <v>5</v>
      </c>
      <c r="L37" s="21">
        <v>10</v>
      </c>
      <c r="M37" s="21">
        <v>18</v>
      </c>
      <c r="N37" s="21">
        <v>17</v>
      </c>
      <c r="P37" s="19"/>
      <c r="Q37" s="21">
        <v>194.6</v>
      </c>
      <c r="R37" s="21">
        <v>87.24</v>
      </c>
      <c r="S37" s="21">
        <v>88.16</v>
      </c>
      <c r="T37" s="21">
        <v>130.53</v>
      </c>
      <c r="U37" s="21">
        <v>145.61000000000001</v>
      </c>
    </row>
    <row r="38" spans="2:21" x14ac:dyDescent="0.3">
      <c r="C38" s="1">
        <v>0.22</v>
      </c>
      <c r="D38" s="1">
        <v>1.35</v>
      </c>
      <c r="E38" s="1">
        <v>0.94</v>
      </c>
      <c r="F38" s="1">
        <v>1.23</v>
      </c>
      <c r="G38" s="1">
        <v>0.85</v>
      </c>
      <c r="I38" s="19"/>
      <c r="J38" s="21">
        <v>18</v>
      </c>
      <c r="K38" s="21">
        <v>4</v>
      </c>
      <c r="L38" s="21">
        <v>11</v>
      </c>
      <c r="M38" s="21">
        <v>13</v>
      </c>
      <c r="N38" s="21">
        <v>15</v>
      </c>
      <c r="P38" s="19"/>
      <c r="Q38" s="21">
        <v>223.65</v>
      </c>
      <c r="R38" s="21">
        <v>55.59</v>
      </c>
      <c r="S38" s="21">
        <v>127</v>
      </c>
      <c r="T38" s="21">
        <v>122.91</v>
      </c>
      <c r="U38" s="21">
        <v>164.52</v>
      </c>
    </row>
    <row r="39" spans="2:21" x14ac:dyDescent="0.3">
      <c r="C39" s="1">
        <v>0.22</v>
      </c>
      <c r="D39" s="1">
        <v>1.51</v>
      </c>
      <c r="E39" s="1">
        <v>0.4</v>
      </c>
      <c r="F39" s="1">
        <v>0.99</v>
      </c>
      <c r="G39" s="1">
        <v>0.92</v>
      </c>
      <c r="I39" s="19"/>
      <c r="J39" s="21">
        <v>20</v>
      </c>
      <c r="K39" s="21">
        <v>6</v>
      </c>
      <c r="L39" s="21">
        <v>6</v>
      </c>
      <c r="M39" s="21">
        <v>12</v>
      </c>
      <c r="N39" s="21">
        <v>18</v>
      </c>
      <c r="P39" s="19"/>
      <c r="Q39" s="21">
        <v>204.35</v>
      </c>
      <c r="R39" s="21">
        <v>96.59</v>
      </c>
      <c r="S39" s="21">
        <v>112.24</v>
      </c>
      <c r="T39" s="21">
        <v>103.64</v>
      </c>
      <c r="U39" s="21">
        <v>139.65</v>
      </c>
    </row>
    <row r="40" spans="2:21" x14ac:dyDescent="0.3">
      <c r="C40" s="1">
        <v>0.52</v>
      </c>
      <c r="D40" s="1">
        <v>1.1299999999999999</v>
      </c>
      <c r="E40" s="1">
        <v>0.59</v>
      </c>
      <c r="F40" s="1">
        <v>1.33</v>
      </c>
      <c r="G40" s="1">
        <v>0.35</v>
      </c>
    </row>
    <row r="41" spans="2:21" x14ac:dyDescent="0.3">
      <c r="C41" s="1">
        <v>0.3</v>
      </c>
      <c r="D41" s="1">
        <v>1.48</v>
      </c>
      <c r="E41" s="1">
        <v>0.78</v>
      </c>
      <c r="F41" s="1">
        <v>0.89</v>
      </c>
      <c r="G41" s="1">
        <v>0.56999999999999995</v>
      </c>
    </row>
    <row r="42" spans="2:21" x14ac:dyDescent="0.3">
      <c r="C42" s="1">
        <v>0.41</v>
      </c>
      <c r="D42" s="1">
        <v>1.6</v>
      </c>
      <c r="E42" s="1">
        <v>0.54</v>
      </c>
      <c r="F42" s="1">
        <v>0.78</v>
      </c>
      <c r="G42" s="1">
        <v>0.81</v>
      </c>
    </row>
  </sheetData>
  <mergeCells count="5">
    <mergeCell ref="C2:J2"/>
    <mergeCell ref="K2:R2"/>
    <mergeCell ref="S2:Z2"/>
    <mergeCell ref="AA2:AH2"/>
    <mergeCell ref="AI2:AP2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46FF8-1FF5-4884-8E2A-22C716DA2FB1}">
  <dimension ref="A1:M20"/>
  <sheetViews>
    <sheetView workbookViewId="0">
      <selection activeCell="M6" sqref="M6"/>
    </sheetView>
  </sheetViews>
  <sheetFormatPr defaultRowHeight="14" x14ac:dyDescent="0.3"/>
  <cols>
    <col min="1" max="1" width="15.08203125" customWidth="1"/>
    <col min="8" max="8" width="17.83203125" customWidth="1"/>
  </cols>
  <sheetData>
    <row r="1" spans="1:13" x14ac:dyDescent="0.3">
      <c r="A1" t="s">
        <v>42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H1" s="19" t="s">
        <v>71</v>
      </c>
      <c r="I1" s="20" t="s">
        <v>0</v>
      </c>
      <c r="J1" s="20" t="s">
        <v>1</v>
      </c>
      <c r="K1" s="20" t="s">
        <v>2</v>
      </c>
      <c r="L1" s="20" t="s">
        <v>3</v>
      </c>
      <c r="M1" s="20" t="s">
        <v>4</v>
      </c>
    </row>
    <row r="2" spans="1:13" x14ac:dyDescent="0.3">
      <c r="B2" s="1">
        <v>4.04</v>
      </c>
      <c r="C2" s="1">
        <v>2.31</v>
      </c>
      <c r="D2" s="1">
        <v>3.71</v>
      </c>
      <c r="E2" s="1">
        <v>2.44</v>
      </c>
      <c r="F2" s="1">
        <v>4.12</v>
      </c>
      <c r="H2" s="19"/>
      <c r="I2" s="21">
        <v>35</v>
      </c>
      <c r="J2" s="21">
        <v>6</v>
      </c>
      <c r="K2" s="21">
        <v>26</v>
      </c>
      <c r="L2" s="21">
        <v>12</v>
      </c>
      <c r="M2" s="21">
        <v>38</v>
      </c>
    </row>
    <row r="3" spans="1:13" x14ac:dyDescent="0.3">
      <c r="B3" s="1">
        <v>4.7300000000000004</v>
      </c>
      <c r="C3" s="1">
        <v>2.95</v>
      </c>
      <c r="D3" s="1">
        <v>3.76</v>
      </c>
      <c r="E3" s="1">
        <v>3.45</v>
      </c>
      <c r="F3" s="1">
        <v>4.32</v>
      </c>
      <c r="H3" s="19"/>
      <c r="I3" s="21">
        <v>26</v>
      </c>
      <c r="J3" s="21">
        <v>4</v>
      </c>
      <c r="K3" s="21">
        <v>16</v>
      </c>
      <c r="L3" s="21">
        <v>15</v>
      </c>
      <c r="M3" s="21">
        <v>40</v>
      </c>
    </row>
    <row r="4" spans="1:13" x14ac:dyDescent="0.3">
      <c r="B4" s="1">
        <v>3.93</v>
      </c>
      <c r="C4" s="1">
        <v>2.44</v>
      </c>
      <c r="D4" s="1">
        <v>4.07</v>
      </c>
      <c r="E4" s="1">
        <v>3.82</v>
      </c>
      <c r="F4" s="1">
        <v>4.04</v>
      </c>
      <c r="H4" s="19"/>
      <c r="I4" s="21">
        <v>40</v>
      </c>
      <c r="J4" s="21">
        <v>10</v>
      </c>
      <c r="K4" s="21">
        <v>23</v>
      </c>
      <c r="L4" s="21">
        <v>14</v>
      </c>
      <c r="M4" s="21">
        <v>34</v>
      </c>
    </row>
    <row r="5" spans="1:13" x14ac:dyDescent="0.3">
      <c r="B5" s="1">
        <v>4.59</v>
      </c>
      <c r="C5" s="1">
        <v>1.64</v>
      </c>
      <c r="D5" s="1">
        <v>2.92</v>
      </c>
      <c r="E5" s="1">
        <v>3.73</v>
      </c>
      <c r="F5" s="1">
        <v>4.1900000000000004</v>
      </c>
      <c r="H5" s="19"/>
      <c r="I5" s="21">
        <v>39</v>
      </c>
      <c r="J5" s="21">
        <v>9</v>
      </c>
      <c r="K5" s="21">
        <v>22</v>
      </c>
      <c r="L5" s="21">
        <v>17</v>
      </c>
      <c r="M5" s="21">
        <v>35</v>
      </c>
    </row>
    <row r="6" spans="1:13" x14ac:dyDescent="0.3">
      <c r="B6" s="1">
        <v>4.43</v>
      </c>
      <c r="C6" s="1">
        <v>2.04</v>
      </c>
      <c r="D6" s="1">
        <v>3.66</v>
      </c>
      <c r="E6" s="1">
        <v>2.67</v>
      </c>
      <c r="F6" s="1">
        <v>4.0199999999999996</v>
      </c>
      <c r="H6" s="19"/>
      <c r="I6" s="21">
        <v>38</v>
      </c>
      <c r="J6" s="21">
        <v>7</v>
      </c>
      <c r="K6" s="21">
        <v>21</v>
      </c>
      <c r="L6" s="21">
        <v>19</v>
      </c>
      <c r="M6" s="21">
        <v>45</v>
      </c>
    </row>
    <row r="7" spans="1:13" x14ac:dyDescent="0.3">
      <c r="B7" s="1">
        <v>4.87</v>
      </c>
      <c r="C7" s="1">
        <v>2.74</v>
      </c>
      <c r="D7" s="1">
        <v>3.78</v>
      </c>
      <c r="E7" s="1">
        <v>2.99</v>
      </c>
      <c r="F7" s="1">
        <v>3.75</v>
      </c>
    </row>
    <row r="8" spans="1:13" x14ac:dyDescent="0.3">
      <c r="B8" s="1">
        <v>4.41</v>
      </c>
      <c r="C8" s="1">
        <v>2.84</v>
      </c>
      <c r="D8" s="1">
        <v>3.12</v>
      </c>
      <c r="E8" s="1">
        <v>3.63</v>
      </c>
      <c r="F8" s="1">
        <v>4.78</v>
      </c>
      <c r="H8" s="19" t="s">
        <v>72</v>
      </c>
      <c r="I8" s="20" t="s">
        <v>0</v>
      </c>
      <c r="J8" s="20" t="s">
        <v>1</v>
      </c>
      <c r="K8" s="20" t="s">
        <v>2</v>
      </c>
      <c r="L8" s="20" t="s">
        <v>3</v>
      </c>
      <c r="M8" s="20" t="s">
        <v>4</v>
      </c>
    </row>
    <row r="9" spans="1:13" x14ac:dyDescent="0.3">
      <c r="B9" s="1">
        <v>4.08</v>
      </c>
      <c r="C9" s="1">
        <v>1.79</v>
      </c>
      <c r="D9" s="1">
        <v>2.78</v>
      </c>
      <c r="E9" s="1">
        <v>2.5099999999999998</v>
      </c>
      <c r="F9" s="1">
        <v>4.59</v>
      </c>
      <c r="H9" s="19"/>
      <c r="I9" s="21">
        <v>407.85</v>
      </c>
      <c r="J9" s="21">
        <v>809.6</v>
      </c>
      <c r="K9" s="21">
        <v>626.44000000000005</v>
      </c>
      <c r="L9" s="21">
        <v>622.62</v>
      </c>
      <c r="M9" s="19">
        <v>405.31</v>
      </c>
    </row>
    <row r="10" spans="1:13" x14ac:dyDescent="0.3">
      <c r="H10" s="19"/>
      <c r="I10" s="21">
        <v>436.88</v>
      </c>
      <c r="J10" s="21">
        <v>632.03</v>
      </c>
      <c r="K10" s="21">
        <v>664.46</v>
      </c>
      <c r="L10" s="21">
        <v>460.39</v>
      </c>
      <c r="M10" s="21">
        <v>418.66</v>
      </c>
    </row>
    <row r="11" spans="1:13" x14ac:dyDescent="0.3">
      <c r="A11" t="s">
        <v>43</v>
      </c>
      <c r="B11" s="3" t="s">
        <v>0</v>
      </c>
      <c r="C11" s="3" t="s">
        <v>1</v>
      </c>
      <c r="D11" s="3" t="s">
        <v>2</v>
      </c>
      <c r="E11" s="3" t="s">
        <v>3</v>
      </c>
      <c r="F11" s="3" t="s">
        <v>4</v>
      </c>
      <c r="H11" s="19"/>
      <c r="I11" s="21">
        <v>336.97</v>
      </c>
      <c r="J11" s="21">
        <v>782.82</v>
      </c>
      <c r="K11" s="21">
        <v>523.47</v>
      </c>
      <c r="L11" s="21">
        <v>586.09</v>
      </c>
      <c r="M11" s="21">
        <v>511.19</v>
      </c>
    </row>
    <row r="12" spans="1:13" x14ac:dyDescent="0.3">
      <c r="B12" s="14">
        <v>0.63</v>
      </c>
      <c r="C12" s="14">
        <v>0.32</v>
      </c>
      <c r="D12" s="14">
        <v>0.38</v>
      </c>
      <c r="E12" s="14">
        <v>0.37</v>
      </c>
      <c r="F12" s="14">
        <v>0.49</v>
      </c>
      <c r="H12" s="19"/>
      <c r="I12" s="21">
        <v>514.75</v>
      </c>
      <c r="J12" s="21">
        <v>790.94</v>
      </c>
      <c r="K12" s="21">
        <v>619.73</v>
      </c>
      <c r="L12" s="21">
        <v>638.94000000000005</v>
      </c>
      <c r="M12" s="21">
        <v>468.37</v>
      </c>
    </row>
    <row r="13" spans="1:13" x14ac:dyDescent="0.3">
      <c r="B13" s="14">
        <v>0.49</v>
      </c>
      <c r="C13" s="14">
        <v>0.35</v>
      </c>
      <c r="D13" s="14">
        <v>0.45</v>
      </c>
      <c r="E13" s="14">
        <v>0.32</v>
      </c>
      <c r="F13" s="14">
        <v>0.51</v>
      </c>
      <c r="H13" s="19"/>
      <c r="I13" s="21">
        <v>472.08</v>
      </c>
      <c r="J13" s="21">
        <v>813.78</v>
      </c>
      <c r="K13" s="21">
        <v>608.52</v>
      </c>
      <c r="L13" s="21">
        <v>607.64</v>
      </c>
      <c r="M13" s="21">
        <v>427.54</v>
      </c>
    </row>
    <row r="14" spans="1:13" x14ac:dyDescent="0.3">
      <c r="B14" s="14">
        <v>0.56999999999999995</v>
      </c>
      <c r="C14" s="14">
        <v>0.47</v>
      </c>
      <c r="D14" s="14">
        <v>0.48</v>
      </c>
      <c r="E14" s="14">
        <v>0.39</v>
      </c>
      <c r="F14" s="14">
        <v>0.56999999999999995</v>
      </c>
    </row>
    <row r="15" spans="1:13" x14ac:dyDescent="0.3">
      <c r="B15" s="14">
        <v>0.56000000000000005</v>
      </c>
      <c r="C15" s="14">
        <v>0.26</v>
      </c>
      <c r="D15" s="14">
        <v>0.32</v>
      </c>
      <c r="E15" s="14">
        <v>0.45</v>
      </c>
      <c r="F15" s="14">
        <v>0.55000000000000004</v>
      </c>
      <c r="H15" s="19" t="s">
        <v>73</v>
      </c>
      <c r="I15" s="20" t="s">
        <v>0</v>
      </c>
      <c r="J15" s="20" t="s">
        <v>1</v>
      </c>
      <c r="K15" s="20" t="s">
        <v>2</v>
      </c>
      <c r="L15" s="20" t="s">
        <v>3</v>
      </c>
      <c r="M15" s="20" t="s">
        <v>4</v>
      </c>
    </row>
    <row r="16" spans="1:13" x14ac:dyDescent="0.3">
      <c r="B16" s="14">
        <v>0.59</v>
      </c>
      <c r="C16" s="14">
        <v>0.23</v>
      </c>
      <c r="D16" s="14">
        <v>0.38</v>
      </c>
      <c r="E16" s="14">
        <v>0.44</v>
      </c>
      <c r="F16" s="14">
        <v>0.48</v>
      </c>
      <c r="H16" s="19"/>
      <c r="I16" s="21">
        <v>0.47799999999999998</v>
      </c>
      <c r="J16" s="21">
        <v>0.10299999999999999</v>
      </c>
      <c r="K16" s="21">
        <v>0.28100000000000003</v>
      </c>
      <c r="L16" s="21">
        <v>0.26400000000000001</v>
      </c>
      <c r="M16" s="21">
        <v>0.52700000000000002</v>
      </c>
    </row>
    <row r="17" spans="2:13" x14ac:dyDescent="0.3">
      <c r="B17" s="14">
        <v>0.53</v>
      </c>
      <c r="C17" s="14">
        <v>0.36</v>
      </c>
      <c r="D17" s="14">
        <v>0.51</v>
      </c>
      <c r="E17" s="14">
        <v>0.38</v>
      </c>
      <c r="F17" s="14">
        <v>0.61</v>
      </c>
      <c r="H17" s="19"/>
      <c r="I17" s="21">
        <v>0.54700000000000004</v>
      </c>
      <c r="J17" s="21">
        <v>0.113</v>
      </c>
      <c r="K17" s="21">
        <v>0.313</v>
      </c>
      <c r="L17" s="21">
        <v>0.29099999999999998</v>
      </c>
      <c r="M17" s="21">
        <v>0.63800000000000001</v>
      </c>
    </row>
    <row r="18" spans="2:13" x14ac:dyDescent="0.3">
      <c r="B18" s="14">
        <v>0.62</v>
      </c>
      <c r="C18" s="14">
        <v>0.27</v>
      </c>
      <c r="D18" s="14">
        <v>0.42</v>
      </c>
      <c r="E18" s="14">
        <v>0.49</v>
      </c>
      <c r="F18" s="14">
        <v>0.45</v>
      </c>
      <c r="H18" s="19"/>
      <c r="I18" s="21">
        <v>0.63600000000000001</v>
      </c>
      <c r="J18" s="21">
        <v>0.16800000000000001</v>
      </c>
      <c r="K18" s="21">
        <v>0.28699999999999998</v>
      </c>
      <c r="L18" s="21">
        <v>0.307</v>
      </c>
      <c r="M18" s="21">
        <v>0.37</v>
      </c>
    </row>
    <row r="19" spans="2:13" x14ac:dyDescent="0.3">
      <c r="B19" s="14">
        <v>0.54</v>
      </c>
      <c r="C19" s="14">
        <v>0.26</v>
      </c>
      <c r="D19" s="14">
        <v>0.47</v>
      </c>
      <c r="E19" s="14">
        <v>0.41</v>
      </c>
      <c r="F19" s="14">
        <v>0.54</v>
      </c>
      <c r="H19" s="19"/>
      <c r="I19" s="21">
        <v>0.41899999999999998</v>
      </c>
      <c r="J19" s="21">
        <v>0.106</v>
      </c>
      <c r="K19" s="21">
        <v>0.27200000000000002</v>
      </c>
      <c r="L19" s="21">
        <v>0.27800000000000002</v>
      </c>
      <c r="M19" s="21">
        <v>0.42199999999999999</v>
      </c>
    </row>
    <row r="20" spans="2:13" x14ac:dyDescent="0.3">
      <c r="H20" s="19"/>
      <c r="I20" s="21">
        <v>0.63300000000000001</v>
      </c>
      <c r="J20" s="21">
        <v>6.2E-2</v>
      </c>
      <c r="K20" s="21">
        <v>0.35699999999999998</v>
      </c>
      <c r="L20" s="21">
        <v>0.17899999999999999</v>
      </c>
      <c r="M20" s="21">
        <v>0.4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07788-AAB9-43D5-83AF-C073F248ED97}">
  <dimension ref="A1:AD108"/>
  <sheetViews>
    <sheetView tabSelected="1" workbookViewId="0">
      <selection activeCell="T9" sqref="T9:T108"/>
    </sheetView>
  </sheetViews>
  <sheetFormatPr defaultRowHeight="14" x14ac:dyDescent="0.3"/>
  <cols>
    <col min="1" max="1" width="19.1640625" customWidth="1"/>
    <col min="2" max="2" width="8.6640625" style="5"/>
    <col min="4" max="4" width="14.08203125" customWidth="1"/>
    <col min="8" max="8" width="6.1640625" customWidth="1"/>
    <col min="15" max="15" width="9.9140625" customWidth="1"/>
  </cols>
  <sheetData>
    <row r="1" spans="1:30" s="15" customFormat="1" x14ac:dyDescent="0.3">
      <c r="A1" s="19" t="s">
        <v>78</v>
      </c>
      <c r="B1" s="20" t="s">
        <v>0</v>
      </c>
      <c r="C1" s="20" t="s">
        <v>1</v>
      </c>
      <c r="D1" s="20" t="s">
        <v>2</v>
      </c>
      <c r="E1" s="20" t="s">
        <v>3</v>
      </c>
      <c r="F1" s="20" t="s">
        <v>4</v>
      </c>
      <c r="G1" s="19"/>
      <c r="H1" s="19" t="s">
        <v>74</v>
      </c>
      <c r="I1" s="20" t="s">
        <v>0</v>
      </c>
      <c r="J1" s="20" t="s">
        <v>1</v>
      </c>
      <c r="K1" s="20" t="s">
        <v>2</v>
      </c>
      <c r="L1" s="20" t="s">
        <v>3</v>
      </c>
      <c r="M1" s="20" t="s">
        <v>4</v>
      </c>
      <c r="O1" s="19" t="s">
        <v>79</v>
      </c>
      <c r="P1" s="20" t="s">
        <v>80</v>
      </c>
      <c r="Q1" s="20" t="s">
        <v>1</v>
      </c>
      <c r="R1" s="20" t="s">
        <v>2</v>
      </c>
      <c r="S1" s="20" t="s">
        <v>3</v>
      </c>
      <c r="T1" s="20" t="s">
        <v>4</v>
      </c>
    </row>
    <row r="2" spans="1:30" s="15" customFormat="1" x14ac:dyDescent="0.3">
      <c r="A2" s="19"/>
      <c r="B2" s="21">
        <v>18</v>
      </c>
      <c r="C2" s="21">
        <v>3</v>
      </c>
      <c r="D2" s="21">
        <v>13</v>
      </c>
      <c r="E2" s="21">
        <v>10</v>
      </c>
      <c r="F2" s="21">
        <v>19</v>
      </c>
      <c r="G2" s="19"/>
      <c r="H2" s="19"/>
      <c r="I2" s="21">
        <v>25</v>
      </c>
      <c r="J2" s="21">
        <v>6</v>
      </c>
      <c r="K2" s="21">
        <v>10</v>
      </c>
      <c r="L2" s="21">
        <v>11</v>
      </c>
      <c r="M2" s="21">
        <v>23</v>
      </c>
      <c r="P2" s="21">
        <v>724</v>
      </c>
      <c r="Q2" s="21">
        <v>295</v>
      </c>
      <c r="R2" s="21">
        <v>444</v>
      </c>
      <c r="S2" s="21">
        <v>464</v>
      </c>
      <c r="T2" s="21">
        <v>707</v>
      </c>
    </row>
    <row r="3" spans="1:30" s="15" customFormat="1" x14ac:dyDescent="0.3">
      <c r="A3" s="19"/>
      <c r="B3" s="21">
        <v>19</v>
      </c>
      <c r="C3" s="21">
        <v>5</v>
      </c>
      <c r="D3" s="21">
        <v>16</v>
      </c>
      <c r="E3" s="21">
        <v>15</v>
      </c>
      <c r="F3" s="21">
        <v>22</v>
      </c>
      <c r="G3" s="19"/>
      <c r="H3" s="19"/>
      <c r="I3" s="21">
        <v>23</v>
      </c>
      <c r="J3" s="21">
        <v>4</v>
      </c>
      <c r="K3" s="21">
        <v>16</v>
      </c>
      <c r="L3" s="21">
        <v>9</v>
      </c>
      <c r="M3" s="21">
        <v>17</v>
      </c>
      <c r="P3" s="21">
        <v>695</v>
      </c>
      <c r="Q3" s="21">
        <v>278</v>
      </c>
      <c r="R3" s="21">
        <v>503</v>
      </c>
      <c r="S3" s="21">
        <v>527</v>
      </c>
      <c r="T3" s="21">
        <v>716</v>
      </c>
    </row>
    <row r="4" spans="1:30" s="15" customFormat="1" x14ac:dyDescent="0.3">
      <c r="A4" s="19"/>
      <c r="B4" s="21">
        <v>20</v>
      </c>
      <c r="C4" s="21">
        <v>4</v>
      </c>
      <c r="D4" s="21">
        <v>9</v>
      </c>
      <c r="E4" s="21">
        <v>13</v>
      </c>
      <c r="F4" s="21">
        <v>18</v>
      </c>
      <c r="G4" s="19"/>
      <c r="H4" s="19"/>
      <c r="I4" s="21">
        <v>28</v>
      </c>
      <c r="J4" s="21">
        <v>5</v>
      </c>
      <c r="K4" s="21">
        <v>9</v>
      </c>
      <c r="L4" s="21">
        <v>10</v>
      </c>
      <c r="M4" s="21">
        <v>18</v>
      </c>
      <c r="P4" s="21">
        <v>731</v>
      </c>
      <c r="Q4" s="21">
        <v>332</v>
      </c>
      <c r="R4" s="21">
        <v>389</v>
      </c>
      <c r="S4" s="21">
        <v>422</v>
      </c>
      <c r="T4" s="21">
        <v>612</v>
      </c>
    </row>
    <row r="5" spans="1:30" s="15" customFormat="1" x14ac:dyDescent="0.3">
      <c r="A5" s="19"/>
      <c r="B5" s="21">
        <v>21</v>
      </c>
      <c r="C5" s="21">
        <v>7</v>
      </c>
      <c r="D5" s="21">
        <v>13</v>
      </c>
      <c r="E5" s="21">
        <v>12</v>
      </c>
      <c r="F5" s="21">
        <v>16</v>
      </c>
      <c r="G5" s="19"/>
      <c r="H5" s="19"/>
      <c r="I5" s="21">
        <v>21</v>
      </c>
      <c r="J5" s="21">
        <v>7</v>
      </c>
      <c r="K5" s="21">
        <v>15</v>
      </c>
      <c r="L5" s="21">
        <v>11</v>
      </c>
      <c r="M5" s="21">
        <v>22</v>
      </c>
      <c r="P5" s="21">
        <v>810</v>
      </c>
      <c r="Q5" s="21">
        <v>250</v>
      </c>
      <c r="R5" s="21">
        <v>530</v>
      </c>
      <c r="S5" s="21">
        <v>463</v>
      </c>
      <c r="T5" s="21">
        <v>714</v>
      </c>
    </row>
    <row r="6" spans="1:30" s="15" customFormat="1" x14ac:dyDescent="0.3">
      <c r="A6" s="19"/>
      <c r="B6" s="21">
        <v>25</v>
      </c>
      <c r="C6" s="21">
        <v>6</v>
      </c>
      <c r="D6" s="21">
        <v>12</v>
      </c>
      <c r="E6" s="21">
        <v>12</v>
      </c>
      <c r="F6" s="21">
        <v>17</v>
      </c>
      <c r="G6" s="19"/>
      <c r="H6" s="19"/>
      <c r="I6" s="21">
        <v>26</v>
      </c>
      <c r="J6" s="21">
        <v>6</v>
      </c>
      <c r="K6" s="21">
        <v>13</v>
      </c>
      <c r="L6" s="21">
        <v>12</v>
      </c>
      <c r="M6" s="21">
        <v>18</v>
      </c>
      <c r="P6" s="21">
        <v>702</v>
      </c>
      <c r="Q6" s="21">
        <v>373</v>
      </c>
      <c r="R6" s="21">
        <v>526</v>
      </c>
      <c r="S6" s="21">
        <v>386</v>
      </c>
      <c r="T6" s="21">
        <v>708</v>
      </c>
    </row>
    <row r="7" spans="1:30" s="15" customFormat="1" x14ac:dyDescent="0.3">
      <c r="B7" s="17"/>
    </row>
    <row r="8" spans="1:30" x14ac:dyDescent="0.3">
      <c r="A8" s="5"/>
      <c r="B8" s="5" t="s">
        <v>55</v>
      </c>
      <c r="C8" s="5" t="s">
        <v>56</v>
      </c>
      <c r="D8" s="5" t="s">
        <v>57</v>
      </c>
      <c r="F8" s="5" t="s">
        <v>58</v>
      </c>
      <c r="G8" s="5"/>
      <c r="H8" s="5"/>
      <c r="I8" s="5"/>
      <c r="J8" s="5" t="s">
        <v>59</v>
      </c>
      <c r="K8" s="5"/>
      <c r="L8" s="5"/>
      <c r="M8" s="5"/>
      <c r="N8" s="5" t="s">
        <v>60</v>
      </c>
      <c r="O8" s="5"/>
      <c r="P8" s="5"/>
      <c r="Q8" s="5"/>
      <c r="R8" s="5" t="s">
        <v>61</v>
      </c>
      <c r="S8" s="5"/>
      <c r="T8" s="5"/>
      <c r="U8" s="5"/>
      <c r="V8" s="5"/>
      <c r="W8" s="5"/>
      <c r="X8" s="5" t="s">
        <v>49</v>
      </c>
      <c r="Y8" s="5" t="s">
        <v>50</v>
      </c>
      <c r="Z8" s="5" t="s">
        <v>51</v>
      </c>
      <c r="AA8" s="5" t="s">
        <v>52</v>
      </c>
      <c r="AB8" s="5" t="s">
        <v>53</v>
      </c>
      <c r="AC8" s="5" t="s">
        <v>54</v>
      </c>
      <c r="AD8" s="5"/>
    </row>
    <row r="9" spans="1:30" x14ac:dyDescent="0.3">
      <c r="A9" s="5">
        <v>1</v>
      </c>
      <c r="C9" s="5">
        <v>0.248</v>
      </c>
      <c r="D9" s="5">
        <v>0.69</v>
      </c>
      <c r="F9" s="5"/>
      <c r="G9" s="5">
        <v>0.35099999999999998</v>
      </c>
      <c r="H9" s="5">
        <v>0.55000000000000004</v>
      </c>
      <c r="J9" s="5"/>
      <c r="K9" s="5">
        <v>0.45800000000000002</v>
      </c>
      <c r="L9" s="5">
        <v>0.56000000000000005</v>
      </c>
      <c r="N9" s="5"/>
      <c r="O9" s="5">
        <v>0.26500000000000001</v>
      </c>
      <c r="P9" s="5">
        <v>0.51</v>
      </c>
      <c r="R9" s="5"/>
      <c r="S9" s="5">
        <v>0.26400000000000001</v>
      </c>
      <c r="T9" s="5">
        <v>0.63</v>
      </c>
      <c r="V9" s="5"/>
      <c r="W9" s="5" t="s">
        <v>44</v>
      </c>
      <c r="X9" s="5">
        <v>47</v>
      </c>
      <c r="Y9" s="5">
        <v>38</v>
      </c>
      <c r="Z9" s="5">
        <v>10</v>
      </c>
      <c r="AA9" s="5">
        <v>5</v>
      </c>
      <c r="AB9" s="5">
        <v>0</v>
      </c>
      <c r="AC9" s="5">
        <v>0</v>
      </c>
      <c r="AD9" s="5"/>
    </row>
    <row r="10" spans="1:30" x14ac:dyDescent="0.3">
      <c r="A10" s="5">
        <v>2</v>
      </c>
      <c r="C10" s="5">
        <v>0.26700000000000002</v>
      </c>
      <c r="D10" s="5">
        <v>0.64</v>
      </c>
      <c r="F10" s="5"/>
      <c r="G10" s="5">
        <v>0.433</v>
      </c>
      <c r="H10" s="5">
        <v>0.63</v>
      </c>
      <c r="J10" s="5"/>
      <c r="K10" s="5">
        <v>0.46700000000000003</v>
      </c>
      <c r="L10" s="5">
        <v>0.73</v>
      </c>
      <c r="N10" s="5"/>
      <c r="O10" s="5">
        <v>0.28799999999999998</v>
      </c>
      <c r="P10" s="5">
        <v>0.67</v>
      </c>
      <c r="R10" s="5"/>
      <c r="S10" s="5">
        <v>0.30499999999999999</v>
      </c>
      <c r="T10" s="5">
        <v>0.61</v>
      </c>
      <c r="V10" s="5"/>
      <c r="W10" s="5" t="s">
        <v>45</v>
      </c>
      <c r="X10" s="5">
        <v>23</v>
      </c>
      <c r="Y10" s="5">
        <v>34</v>
      </c>
      <c r="Z10" s="5">
        <v>29</v>
      </c>
      <c r="AA10" s="5">
        <v>8</v>
      </c>
      <c r="AB10" s="5">
        <v>4</v>
      </c>
      <c r="AC10" s="5">
        <v>2</v>
      </c>
      <c r="AD10" s="5"/>
    </row>
    <row r="11" spans="1:30" x14ac:dyDescent="0.3">
      <c r="A11" s="5">
        <v>3</v>
      </c>
      <c r="C11" s="5">
        <v>0.36099999999999999</v>
      </c>
      <c r="D11" s="5">
        <v>0.59</v>
      </c>
      <c r="F11" s="5"/>
      <c r="G11" s="5">
        <v>0.51600000000000001</v>
      </c>
      <c r="H11" s="5">
        <v>0.66</v>
      </c>
      <c r="J11" s="5"/>
      <c r="K11" s="5">
        <v>0.56299999999999994</v>
      </c>
      <c r="L11" s="5">
        <v>0.63</v>
      </c>
      <c r="N11" s="5"/>
      <c r="O11" s="5">
        <v>0.317</v>
      </c>
      <c r="P11" s="5">
        <v>0.62</v>
      </c>
      <c r="R11" s="5"/>
      <c r="S11" s="5">
        <v>0.35899999999999999</v>
      </c>
      <c r="T11" s="5">
        <v>0.63</v>
      </c>
      <c r="V11" s="5"/>
      <c r="W11" s="5" t="s">
        <v>46</v>
      </c>
      <c r="X11" s="5">
        <v>28</v>
      </c>
      <c r="Y11" s="5">
        <v>51</v>
      </c>
      <c r="Z11" s="5">
        <v>14</v>
      </c>
      <c r="AA11" s="5">
        <v>4</v>
      </c>
      <c r="AB11" s="5">
        <v>3</v>
      </c>
      <c r="AC11" s="5">
        <v>0</v>
      </c>
      <c r="AD11" s="5"/>
    </row>
    <row r="12" spans="1:30" x14ac:dyDescent="0.3">
      <c r="A12" s="5">
        <v>4</v>
      </c>
      <c r="C12" s="5">
        <v>0.36199999999999999</v>
      </c>
      <c r="D12" s="5">
        <v>0.68</v>
      </c>
      <c r="F12" s="5"/>
      <c r="G12" s="5">
        <v>0.52700000000000002</v>
      </c>
      <c r="H12" s="5">
        <v>0.63</v>
      </c>
      <c r="J12" s="5"/>
      <c r="K12" s="5">
        <v>0.57099999999999995</v>
      </c>
      <c r="L12" s="5">
        <v>0.57999999999999996</v>
      </c>
      <c r="N12" s="5"/>
      <c r="O12" s="5">
        <v>0.35499999999999998</v>
      </c>
      <c r="P12" s="5">
        <v>0.63</v>
      </c>
      <c r="R12" s="5"/>
      <c r="S12" s="5">
        <v>0.42399999999999999</v>
      </c>
      <c r="T12" s="5">
        <v>0.71</v>
      </c>
      <c r="V12" s="5"/>
      <c r="W12" s="5" t="s">
        <v>47</v>
      </c>
      <c r="X12" s="5">
        <v>29</v>
      </c>
      <c r="Y12" s="5">
        <v>49</v>
      </c>
      <c r="Z12" s="5">
        <v>11</v>
      </c>
      <c r="AA12" s="5">
        <v>7</v>
      </c>
      <c r="AB12" s="5">
        <v>4</v>
      </c>
      <c r="AC12" s="5">
        <v>0</v>
      </c>
      <c r="AD12" s="5"/>
    </row>
    <row r="13" spans="1:30" x14ac:dyDescent="0.3">
      <c r="A13" s="5">
        <v>5</v>
      </c>
      <c r="C13" s="5">
        <v>0.374</v>
      </c>
      <c r="D13" s="5">
        <v>0.71</v>
      </c>
      <c r="F13" s="5"/>
      <c r="G13" s="5">
        <v>0.53300000000000003</v>
      </c>
      <c r="H13" s="5">
        <v>0.67</v>
      </c>
      <c r="J13" s="5"/>
      <c r="K13" s="5">
        <v>0.57499999999999996</v>
      </c>
      <c r="L13" s="5">
        <v>0.68</v>
      </c>
      <c r="N13" s="5"/>
      <c r="O13" s="5">
        <v>0.35799999999999998</v>
      </c>
      <c r="P13" s="5">
        <v>0.56999999999999995</v>
      </c>
      <c r="R13" s="5"/>
      <c r="S13" s="5">
        <v>0.42699999999999999</v>
      </c>
      <c r="T13" s="5">
        <v>0.71</v>
      </c>
      <c r="V13" s="5"/>
      <c r="W13" s="5" t="s">
        <v>48</v>
      </c>
      <c r="X13" s="5">
        <v>41</v>
      </c>
      <c r="Y13" s="5">
        <v>39</v>
      </c>
      <c r="Z13" s="5">
        <v>12</v>
      </c>
      <c r="AA13" s="5">
        <v>5</v>
      </c>
      <c r="AB13" s="5">
        <v>3</v>
      </c>
      <c r="AC13" s="5">
        <v>0</v>
      </c>
      <c r="AD13" s="5"/>
    </row>
    <row r="14" spans="1:30" x14ac:dyDescent="0.3">
      <c r="A14" s="5">
        <v>6</v>
      </c>
      <c r="C14" s="5">
        <v>0.45700000000000002</v>
      </c>
      <c r="D14" s="5">
        <v>0.66</v>
      </c>
      <c r="F14" s="5"/>
      <c r="G14" s="5">
        <v>0.53900000000000003</v>
      </c>
      <c r="H14" s="5">
        <v>0.63</v>
      </c>
      <c r="J14" s="5"/>
      <c r="K14" s="5">
        <v>0.57799999999999996</v>
      </c>
      <c r="L14" s="5">
        <v>0.59</v>
      </c>
      <c r="N14" s="5"/>
      <c r="O14" s="5">
        <v>0.39700000000000002</v>
      </c>
      <c r="P14" s="5">
        <v>0.6</v>
      </c>
      <c r="R14" s="5"/>
      <c r="S14" s="5">
        <v>0.45400000000000001</v>
      </c>
      <c r="T14" s="5">
        <v>0.64</v>
      </c>
      <c r="V14" s="5"/>
      <c r="W14" s="5"/>
      <c r="X14" s="5"/>
      <c r="Y14" s="5"/>
      <c r="Z14" s="5"/>
      <c r="AA14" s="5"/>
      <c r="AB14" s="5"/>
      <c r="AC14" s="5"/>
      <c r="AD14" s="5"/>
    </row>
    <row r="15" spans="1:30" x14ac:dyDescent="0.3">
      <c r="A15" s="5">
        <v>7</v>
      </c>
      <c r="C15" s="5">
        <v>0.47499999999999998</v>
      </c>
      <c r="D15" s="5">
        <v>0.62</v>
      </c>
      <c r="F15" s="5"/>
      <c r="G15" s="5">
        <v>0.60299999999999998</v>
      </c>
      <c r="H15" s="5">
        <v>0.65</v>
      </c>
      <c r="J15" s="5"/>
      <c r="K15" s="5">
        <v>0.60099999999999998</v>
      </c>
      <c r="L15" s="5">
        <v>0.64</v>
      </c>
      <c r="N15" s="5"/>
      <c r="O15" s="5">
        <v>0.40400000000000003</v>
      </c>
      <c r="P15" s="5">
        <v>0.55000000000000004</v>
      </c>
      <c r="R15" s="5"/>
      <c r="S15" s="5">
        <v>0.46899999999999997</v>
      </c>
      <c r="T15" s="5">
        <v>0.65</v>
      </c>
      <c r="V15" s="5"/>
      <c r="W15" s="5"/>
      <c r="X15" s="5"/>
      <c r="Y15" s="5"/>
      <c r="Z15" s="5"/>
      <c r="AA15" s="5"/>
      <c r="AB15" s="5"/>
      <c r="AC15" s="5"/>
      <c r="AD15" s="5"/>
    </row>
    <row r="16" spans="1:30" x14ac:dyDescent="0.3">
      <c r="A16" s="5">
        <v>8</v>
      </c>
      <c r="C16" s="5">
        <v>0.48699999999999999</v>
      </c>
      <c r="D16" s="5">
        <v>0.65</v>
      </c>
      <c r="F16" s="5"/>
      <c r="G16" s="5">
        <v>0.624</v>
      </c>
      <c r="H16" s="5">
        <v>0.73</v>
      </c>
      <c r="J16" s="5"/>
      <c r="K16" s="5">
        <v>0.629</v>
      </c>
      <c r="L16" s="5">
        <v>0.63</v>
      </c>
      <c r="N16" s="5"/>
      <c r="O16" s="5">
        <v>0.46899999999999997</v>
      </c>
      <c r="P16" s="5">
        <v>0.68</v>
      </c>
      <c r="R16" s="5"/>
      <c r="S16" s="5">
        <v>0.47799999999999998</v>
      </c>
      <c r="T16" s="5">
        <v>0.68</v>
      </c>
      <c r="V16" s="5"/>
      <c r="W16" s="5"/>
      <c r="X16" s="5"/>
      <c r="Y16" s="5"/>
      <c r="Z16" s="5"/>
      <c r="AA16" s="5"/>
      <c r="AB16" s="5"/>
      <c r="AC16" s="5"/>
      <c r="AD16" s="5"/>
    </row>
    <row r="17" spans="1:30" x14ac:dyDescent="0.3">
      <c r="A17" s="5">
        <v>9</v>
      </c>
      <c r="C17" s="5">
        <v>0.52300000000000002</v>
      </c>
      <c r="D17" s="5">
        <v>0.68</v>
      </c>
      <c r="F17" s="5"/>
      <c r="G17" s="5">
        <v>0.64</v>
      </c>
      <c r="H17" s="5">
        <v>0.67</v>
      </c>
      <c r="J17" s="5"/>
      <c r="K17" s="5">
        <v>0.67900000000000005</v>
      </c>
      <c r="L17" s="5">
        <v>0.74</v>
      </c>
      <c r="N17" s="5"/>
      <c r="O17" s="5">
        <v>0.499</v>
      </c>
      <c r="P17" s="5">
        <v>0.7</v>
      </c>
      <c r="R17" s="5"/>
      <c r="S17" s="5">
        <v>0.498</v>
      </c>
      <c r="T17" s="5">
        <v>0.7</v>
      </c>
      <c r="V17" s="5"/>
      <c r="W17" s="5"/>
      <c r="X17" s="5"/>
      <c r="Y17" s="5"/>
      <c r="Z17" s="5"/>
      <c r="AA17" s="5"/>
      <c r="AB17" s="5"/>
      <c r="AC17" s="5"/>
      <c r="AD17" s="5"/>
    </row>
    <row r="18" spans="1:30" x14ac:dyDescent="0.3">
      <c r="A18" s="5">
        <v>10</v>
      </c>
      <c r="C18" s="5">
        <v>0.57499999999999996</v>
      </c>
      <c r="D18" s="5">
        <v>0.64</v>
      </c>
      <c r="F18" s="5"/>
      <c r="G18" s="5">
        <v>0.65500000000000003</v>
      </c>
      <c r="H18" s="5">
        <v>0.68</v>
      </c>
      <c r="J18" s="5"/>
      <c r="K18" s="5">
        <v>0.68</v>
      </c>
      <c r="L18" s="5">
        <v>0.62</v>
      </c>
      <c r="N18" s="5"/>
      <c r="O18" s="5">
        <v>0.52300000000000002</v>
      </c>
      <c r="P18" s="5">
        <v>0.73</v>
      </c>
      <c r="R18" s="5"/>
      <c r="S18" s="5">
        <v>0.52200000000000002</v>
      </c>
      <c r="T18" s="5">
        <v>0.68</v>
      </c>
      <c r="V18" s="5"/>
      <c r="W18" s="5"/>
      <c r="X18" s="5"/>
      <c r="Y18" s="5"/>
      <c r="Z18" s="5"/>
      <c r="AA18" s="5"/>
      <c r="AB18" s="5"/>
      <c r="AC18" s="5"/>
      <c r="AD18" s="5"/>
    </row>
    <row r="19" spans="1:30" x14ac:dyDescent="0.3">
      <c r="A19" s="5">
        <v>11</v>
      </c>
      <c r="C19" s="5">
        <v>0.61899999999999999</v>
      </c>
      <c r="D19" s="5">
        <v>0.76</v>
      </c>
      <c r="F19" s="5"/>
      <c r="G19" s="5">
        <v>0.66600000000000004</v>
      </c>
      <c r="H19" s="5">
        <v>0.76</v>
      </c>
      <c r="J19" s="5"/>
      <c r="K19" s="5">
        <v>0.69899999999999995</v>
      </c>
      <c r="L19" s="5">
        <v>0.56999999999999995</v>
      </c>
      <c r="N19" s="5"/>
      <c r="O19" s="5">
        <v>0.56699999999999995</v>
      </c>
      <c r="P19" s="5">
        <v>0.78</v>
      </c>
      <c r="R19" s="5"/>
      <c r="S19" s="5">
        <v>0.52400000000000002</v>
      </c>
      <c r="T19" s="5">
        <v>0.71</v>
      </c>
      <c r="V19" s="5"/>
      <c r="W19" s="5"/>
      <c r="X19" s="5"/>
      <c r="Y19" s="5"/>
      <c r="Z19" s="5"/>
      <c r="AA19" s="5"/>
      <c r="AB19" s="5"/>
      <c r="AC19" s="5"/>
      <c r="AD19" s="5"/>
    </row>
    <row r="20" spans="1:30" x14ac:dyDescent="0.3">
      <c r="A20" s="5">
        <v>12</v>
      </c>
      <c r="C20" s="5">
        <v>0.63700000000000001</v>
      </c>
      <c r="D20" s="5">
        <v>0.72</v>
      </c>
      <c r="F20" s="5"/>
      <c r="G20" s="5">
        <v>0.73699999999999999</v>
      </c>
      <c r="H20" s="5">
        <v>0.77</v>
      </c>
      <c r="J20" s="5"/>
      <c r="K20" s="5">
        <v>0.7</v>
      </c>
      <c r="L20" s="5">
        <v>0.64</v>
      </c>
      <c r="N20" s="5"/>
      <c r="O20" s="5">
        <v>0.59799999999999998</v>
      </c>
      <c r="P20" s="5">
        <v>0.77</v>
      </c>
      <c r="R20" s="5"/>
      <c r="S20" s="5">
        <v>0.52500000000000002</v>
      </c>
      <c r="T20" s="5">
        <v>0.64</v>
      </c>
      <c r="V20" s="5"/>
      <c r="W20" s="5"/>
      <c r="X20" s="5"/>
      <c r="Y20" s="5"/>
      <c r="Z20" s="5"/>
      <c r="AA20" s="5"/>
      <c r="AB20" s="5"/>
      <c r="AC20" s="5"/>
      <c r="AD20" s="5"/>
    </row>
    <row r="21" spans="1:30" x14ac:dyDescent="0.3">
      <c r="A21" s="5">
        <v>13</v>
      </c>
      <c r="C21" s="5">
        <v>0.66700000000000004</v>
      </c>
      <c r="D21" s="5">
        <v>0.76</v>
      </c>
      <c r="F21" s="5"/>
      <c r="G21" s="5">
        <v>0.74199999999999999</v>
      </c>
      <c r="H21" s="5">
        <v>0.78</v>
      </c>
      <c r="J21" s="5"/>
      <c r="K21" s="5">
        <v>0.70399999999999996</v>
      </c>
      <c r="L21" s="5">
        <v>0.79</v>
      </c>
      <c r="N21" s="5"/>
      <c r="O21" s="5">
        <v>0.61799999999999999</v>
      </c>
      <c r="P21" s="5">
        <v>0.76</v>
      </c>
      <c r="R21" s="5"/>
      <c r="S21" s="5">
        <v>0.53400000000000003</v>
      </c>
      <c r="T21" s="5">
        <v>0.63</v>
      </c>
      <c r="V21" s="5"/>
      <c r="W21" s="5"/>
      <c r="X21" s="5"/>
      <c r="Y21" s="5"/>
      <c r="Z21" s="5"/>
      <c r="AA21" s="5"/>
      <c r="AB21" s="5"/>
      <c r="AC21" s="5"/>
      <c r="AD21" s="5"/>
    </row>
    <row r="22" spans="1:30" x14ac:dyDescent="0.3">
      <c r="A22" s="5">
        <v>14</v>
      </c>
      <c r="C22" s="5">
        <v>0.67400000000000004</v>
      </c>
      <c r="D22" s="5">
        <v>0.75</v>
      </c>
      <c r="F22" s="5"/>
      <c r="G22" s="5">
        <v>0.75800000000000001</v>
      </c>
      <c r="H22" s="5">
        <v>0.78</v>
      </c>
      <c r="J22" s="5"/>
      <c r="K22" s="5">
        <v>0.71199999999999997</v>
      </c>
      <c r="L22" s="5">
        <v>0.73</v>
      </c>
      <c r="N22" s="5"/>
      <c r="O22" s="5">
        <v>0.628</v>
      </c>
      <c r="P22" s="5">
        <v>0.78</v>
      </c>
      <c r="R22" s="5"/>
      <c r="S22" s="5">
        <v>0.53700000000000003</v>
      </c>
      <c r="T22" s="5">
        <v>0.76</v>
      </c>
      <c r="V22" s="5"/>
      <c r="W22" s="5"/>
      <c r="X22" s="5"/>
      <c r="Y22" s="5"/>
      <c r="Z22" s="5"/>
      <c r="AA22" s="5"/>
      <c r="AB22" s="5"/>
      <c r="AC22" s="5"/>
      <c r="AD22" s="5"/>
    </row>
    <row r="23" spans="1:30" x14ac:dyDescent="0.3">
      <c r="A23" s="5">
        <v>15</v>
      </c>
      <c r="C23" s="5">
        <v>0.67800000000000005</v>
      </c>
      <c r="D23" s="5">
        <v>0.69</v>
      </c>
      <c r="F23" s="5"/>
      <c r="G23" s="5">
        <v>0.76700000000000002</v>
      </c>
      <c r="H23" s="5">
        <v>0.77</v>
      </c>
      <c r="J23" s="5"/>
      <c r="K23" s="5">
        <v>0.71799999999999997</v>
      </c>
      <c r="L23" s="5">
        <v>0.6</v>
      </c>
      <c r="N23" s="5"/>
      <c r="O23" s="5">
        <v>0.63500000000000001</v>
      </c>
      <c r="P23" s="5">
        <v>0.76</v>
      </c>
      <c r="R23" s="5"/>
      <c r="S23" s="5">
        <v>0.56699999999999995</v>
      </c>
      <c r="T23" s="5">
        <v>0.78</v>
      </c>
      <c r="V23" s="5"/>
      <c r="W23" s="5"/>
      <c r="X23" s="5"/>
      <c r="Y23" s="5"/>
      <c r="Z23" s="5"/>
      <c r="AA23" s="5"/>
      <c r="AB23" s="5"/>
      <c r="AC23" s="5"/>
      <c r="AD23" s="5"/>
    </row>
    <row r="24" spans="1:30" x14ac:dyDescent="0.3">
      <c r="A24" s="5">
        <v>16</v>
      </c>
      <c r="C24" s="5">
        <v>0.71599999999999997</v>
      </c>
      <c r="D24" s="5">
        <v>0.64</v>
      </c>
      <c r="F24" s="5"/>
      <c r="G24" s="5">
        <v>0.82499999999999996</v>
      </c>
      <c r="H24" s="5">
        <v>0.72</v>
      </c>
      <c r="J24" s="5"/>
      <c r="K24" s="5">
        <v>0.72099999999999997</v>
      </c>
      <c r="L24" s="5">
        <v>0.76</v>
      </c>
      <c r="N24" s="5"/>
      <c r="O24" s="5">
        <v>0.63800000000000001</v>
      </c>
      <c r="P24" s="5">
        <v>0.78</v>
      </c>
      <c r="R24" s="5"/>
      <c r="S24" s="5">
        <v>0.57099999999999995</v>
      </c>
      <c r="T24" s="5">
        <v>0.7</v>
      </c>
      <c r="V24" s="5"/>
      <c r="W24" s="5"/>
      <c r="X24" s="5"/>
      <c r="Y24" s="5"/>
      <c r="Z24" s="5"/>
      <c r="AA24" s="5"/>
      <c r="AB24" s="5"/>
      <c r="AC24" s="5"/>
      <c r="AD24" s="5"/>
    </row>
    <row r="25" spans="1:30" x14ac:dyDescent="0.3">
      <c r="A25" s="5">
        <v>17</v>
      </c>
      <c r="C25" s="5">
        <v>0.72099999999999997</v>
      </c>
      <c r="D25" s="5">
        <v>0.7</v>
      </c>
      <c r="F25" s="5"/>
      <c r="G25" s="5">
        <v>0.82699999999999996</v>
      </c>
      <c r="H25" s="5">
        <v>0.89</v>
      </c>
      <c r="J25" s="5"/>
      <c r="K25" s="5">
        <v>0.74</v>
      </c>
      <c r="L25" s="5">
        <v>0.71</v>
      </c>
      <c r="N25" s="5"/>
      <c r="O25" s="5">
        <v>0.64600000000000002</v>
      </c>
      <c r="P25" s="5">
        <v>0.73</v>
      </c>
      <c r="R25" s="5"/>
      <c r="S25" s="5">
        <v>0.61699999999999999</v>
      </c>
      <c r="T25" s="5">
        <v>0.65</v>
      </c>
      <c r="V25" s="5"/>
      <c r="W25" s="5"/>
      <c r="X25" s="5"/>
      <c r="Y25" s="5"/>
      <c r="Z25" s="5"/>
      <c r="AA25" s="5"/>
      <c r="AB25" s="5"/>
      <c r="AC25" s="5"/>
      <c r="AD25" s="5"/>
    </row>
    <row r="26" spans="1:30" x14ac:dyDescent="0.3">
      <c r="A26" s="5">
        <v>18</v>
      </c>
      <c r="C26" s="5">
        <v>0.72299999999999998</v>
      </c>
      <c r="D26" s="5">
        <v>0.64</v>
      </c>
      <c r="F26" s="5"/>
      <c r="G26" s="5">
        <v>0.83799999999999997</v>
      </c>
      <c r="H26" s="5">
        <v>0.87</v>
      </c>
      <c r="J26" s="5"/>
      <c r="K26" s="5">
        <v>0.74299999999999999</v>
      </c>
      <c r="L26" s="5">
        <v>0.78</v>
      </c>
      <c r="N26" s="5"/>
      <c r="O26" s="5">
        <v>0.65700000000000003</v>
      </c>
      <c r="P26" s="5">
        <v>0.78</v>
      </c>
      <c r="R26" s="5"/>
      <c r="S26" s="5">
        <v>0.623</v>
      </c>
      <c r="T26" s="5">
        <v>0.72</v>
      </c>
      <c r="V26" s="5"/>
      <c r="W26" s="5"/>
      <c r="X26" s="5"/>
      <c r="Y26" s="5"/>
      <c r="Z26" s="5"/>
      <c r="AA26" s="5"/>
      <c r="AB26" s="5"/>
      <c r="AC26" s="5"/>
      <c r="AD26" s="5"/>
    </row>
    <row r="27" spans="1:30" x14ac:dyDescent="0.3">
      <c r="A27" s="5">
        <v>19</v>
      </c>
      <c r="C27" s="5">
        <v>0.72299999999999998</v>
      </c>
      <c r="D27" s="5">
        <v>0.7</v>
      </c>
      <c r="F27" s="5"/>
      <c r="G27" s="5">
        <v>0.84099999999999997</v>
      </c>
      <c r="H27" s="5">
        <v>0.88</v>
      </c>
      <c r="J27" s="5"/>
      <c r="K27" s="5">
        <v>0.74399999999999999</v>
      </c>
      <c r="L27" s="5">
        <v>0.66</v>
      </c>
      <c r="N27" s="5"/>
      <c r="O27" s="5">
        <v>0.74099999999999999</v>
      </c>
      <c r="P27" s="5">
        <v>0.84</v>
      </c>
      <c r="R27" s="5"/>
      <c r="S27" s="5">
        <v>0.625</v>
      </c>
      <c r="T27" s="5">
        <v>0.74</v>
      </c>
      <c r="V27" s="5"/>
      <c r="W27" s="5"/>
      <c r="X27" s="5"/>
      <c r="Y27" s="5"/>
      <c r="Z27" s="5"/>
      <c r="AA27" s="5"/>
      <c r="AB27" s="5"/>
      <c r="AC27" s="5"/>
      <c r="AD27" s="5"/>
    </row>
    <row r="28" spans="1:30" x14ac:dyDescent="0.3">
      <c r="A28" s="5">
        <v>20</v>
      </c>
      <c r="C28" s="5">
        <v>0.73</v>
      </c>
      <c r="D28" s="5">
        <v>0.71</v>
      </c>
      <c r="F28" s="5"/>
      <c r="G28" s="5">
        <v>0.84699999999999998</v>
      </c>
      <c r="H28" s="5">
        <v>0.8</v>
      </c>
      <c r="J28" s="5"/>
      <c r="K28" s="5">
        <v>0.77800000000000002</v>
      </c>
      <c r="L28" s="5">
        <v>0.76</v>
      </c>
      <c r="N28" s="5"/>
      <c r="O28" s="5">
        <v>0.745</v>
      </c>
      <c r="P28" s="5">
        <v>0.86</v>
      </c>
      <c r="R28" s="5"/>
      <c r="S28" s="5">
        <v>0.63200000000000001</v>
      </c>
      <c r="T28" s="5">
        <v>0.67</v>
      </c>
      <c r="V28" s="5"/>
      <c r="W28" s="5"/>
      <c r="X28" s="5"/>
      <c r="Y28" s="5"/>
      <c r="Z28" s="5"/>
      <c r="AA28" s="5"/>
      <c r="AB28" s="5"/>
      <c r="AC28" s="5"/>
      <c r="AD28" s="5"/>
    </row>
    <row r="29" spans="1:30" x14ac:dyDescent="0.3">
      <c r="A29" s="5">
        <v>21</v>
      </c>
      <c r="C29" s="5">
        <v>0.73699999999999999</v>
      </c>
      <c r="D29" s="5">
        <v>0.61</v>
      </c>
      <c r="F29" s="5"/>
      <c r="G29" s="5">
        <v>0.85</v>
      </c>
      <c r="H29" s="5">
        <v>0.8</v>
      </c>
      <c r="J29" s="5"/>
      <c r="K29" s="5">
        <v>0.79</v>
      </c>
      <c r="L29" s="5">
        <v>0.8</v>
      </c>
      <c r="N29" s="5"/>
      <c r="O29" s="5">
        <v>0.77300000000000002</v>
      </c>
      <c r="P29" s="5">
        <v>0.82</v>
      </c>
      <c r="R29" s="5"/>
      <c r="S29" s="5">
        <v>0.64800000000000002</v>
      </c>
      <c r="T29" s="5">
        <v>0.78</v>
      </c>
      <c r="V29" s="5"/>
      <c r="W29" s="5"/>
      <c r="X29" s="5"/>
      <c r="Y29" s="5"/>
      <c r="Z29" s="5"/>
      <c r="AA29" s="5"/>
      <c r="AB29" s="5"/>
      <c r="AC29" s="5"/>
      <c r="AD29" s="5"/>
    </row>
    <row r="30" spans="1:30" x14ac:dyDescent="0.3">
      <c r="A30" s="5">
        <v>22</v>
      </c>
      <c r="C30" s="5">
        <v>0.74099999999999999</v>
      </c>
      <c r="D30" s="5">
        <v>0.65</v>
      </c>
      <c r="F30" s="5"/>
      <c r="G30" s="5">
        <v>0.93899999999999995</v>
      </c>
      <c r="H30" s="5">
        <v>0.85</v>
      </c>
      <c r="J30" s="5"/>
      <c r="K30" s="5">
        <v>0.80200000000000005</v>
      </c>
      <c r="L30" s="5">
        <v>0.78</v>
      </c>
      <c r="N30" s="5"/>
      <c r="O30" s="5">
        <v>0.83199999999999996</v>
      </c>
      <c r="P30" s="5">
        <v>0.8</v>
      </c>
      <c r="R30" s="5"/>
      <c r="S30" s="5">
        <v>0.66100000000000003</v>
      </c>
      <c r="T30" s="5">
        <v>0.71</v>
      </c>
      <c r="V30" s="5"/>
      <c r="W30" s="5"/>
      <c r="X30" s="5"/>
      <c r="Y30" s="5"/>
      <c r="Z30" s="5"/>
      <c r="AA30" s="5"/>
      <c r="AB30" s="5"/>
      <c r="AC30" s="5"/>
      <c r="AD30" s="5"/>
    </row>
    <row r="31" spans="1:30" x14ac:dyDescent="0.3">
      <c r="A31" s="5">
        <v>23</v>
      </c>
      <c r="C31" s="5">
        <v>0.76200000000000001</v>
      </c>
      <c r="D31" s="5">
        <v>0.7</v>
      </c>
      <c r="F31" s="5"/>
      <c r="G31" s="5">
        <v>0.94299999999999995</v>
      </c>
      <c r="H31" s="5">
        <v>0.93</v>
      </c>
      <c r="J31" s="5"/>
      <c r="K31" s="5">
        <v>0.83</v>
      </c>
      <c r="L31" s="5">
        <v>0.75</v>
      </c>
      <c r="N31" s="5"/>
      <c r="O31" s="5">
        <v>0.84699999999999998</v>
      </c>
      <c r="P31" s="5">
        <v>0.76</v>
      </c>
      <c r="R31" s="5"/>
      <c r="S31" s="5">
        <v>0.66500000000000004</v>
      </c>
      <c r="T31" s="5">
        <v>0.75</v>
      </c>
      <c r="V31" s="5"/>
      <c r="W31" s="5"/>
      <c r="X31" s="5"/>
      <c r="Y31" s="5"/>
      <c r="Z31" s="5"/>
      <c r="AA31" s="5"/>
      <c r="AB31" s="5"/>
      <c r="AC31" s="5"/>
      <c r="AD31" s="5"/>
    </row>
    <row r="32" spans="1:30" x14ac:dyDescent="0.3">
      <c r="A32" s="5">
        <v>24</v>
      </c>
      <c r="C32" s="5">
        <v>0.76300000000000001</v>
      </c>
      <c r="D32" s="5">
        <v>0.77</v>
      </c>
      <c r="F32" s="5"/>
      <c r="G32" s="5">
        <v>1.008</v>
      </c>
      <c r="H32" s="5">
        <v>0.82</v>
      </c>
      <c r="J32" s="5"/>
      <c r="K32" s="5">
        <v>0.85099999999999998</v>
      </c>
      <c r="L32" s="5">
        <v>0.77</v>
      </c>
      <c r="N32" s="5"/>
      <c r="O32" s="5">
        <v>0.85199999999999998</v>
      </c>
      <c r="P32" s="5">
        <v>0.86</v>
      </c>
      <c r="R32" s="5"/>
      <c r="S32" s="5">
        <v>0.67300000000000004</v>
      </c>
      <c r="T32" s="5">
        <v>0.74</v>
      </c>
      <c r="V32" s="5"/>
      <c r="W32" s="5"/>
      <c r="X32" s="5"/>
      <c r="Y32" s="5"/>
      <c r="Z32" s="5"/>
      <c r="AA32" s="5"/>
      <c r="AB32" s="5"/>
      <c r="AC32" s="5"/>
      <c r="AD32" s="5"/>
    </row>
    <row r="33" spans="1:30" x14ac:dyDescent="0.3">
      <c r="A33" s="5">
        <v>25</v>
      </c>
      <c r="C33" s="5">
        <v>0.77100000000000002</v>
      </c>
      <c r="D33" s="5">
        <v>0.79</v>
      </c>
      <c r="F33" s="5"/>
      <c r="G33" s="5">
        <v>1.0900000000000001</v>
      </c>
      <c r="H33" s="5">
        <v>0.89</v>
      </c>
      <c r="J33" s="5"/>
      <c r="K33" s="5">
        <v>0.87</v>
      </c>
      <c r="L33" s="5">
        <v>0.74</v>
      </c>
      <c r="N33" s="5"/>
      <c r="O33" s="5">
        <v>0.873</v>
      </c>
      <c r="P33" s="5">
        <v>0.88</v>
      </c>
      <c r="R33" s="5"/>
      <c r="S33" s="5">
        <v>0.68899999999999995</v>
      </c>
      <c r="T33" s="5">
        <v>0.75</v>
      </c>
      <c r="V33" s="5"/>
      <c r="W33" s="5"/>
      <c r="X33" s="5"/>
      <c r="Y33" s="5"/>
      <c r="Z33" s="5"/>
      <c r="AA33" s="5"/>
      <c r="AB33" s="5"/>
      <c r="AC33" s="5"/>
      <c r="AD33" s="5"/>
    </row>
    <row r="34" spans="1:30" x14ac:dyDescent="0.3">
      <c r="A34" s="5">
        <v>26</v>
      </c>
      <c r="C34" s="5">
        <v>0.81200000000000006</v>
      </c>
      <c r="D34" s="5">
        <v>0.73</v>
      </c>
      <c r="F34" s="5"/>
      <c r="G34" s="5">
        <v>1.1140000000000001</v>
      </c>
      <c r="H34" s="5">
        <v>0.84</v>
      </c>
      <c r="J34" s="5"/>
      <c r="K34" s="5">
        <v>0.88500000000000001</v>
      </c>
      <c r="L34" s="5">
        <v>0.89</v>
      </c>
      <c r="N34" s="5"/>
      <c r="O34" s="5">
        <v>0.89400000000000002</v>
      </c>
      <c r="P34" s="5">
        <v>0.83</v>
      </c>
      <c r="R34" s="5"/>
      <c r="S34" s="5">
        <v>0.72099999999999997</v>
      </c>
      <c r="T34" s="5">
        <v>0.72</v>
      </c>
      <c r="V34" s="5"/>
      <c r="W34" s="5"/>
      <c r="X34" s="5"/>
      <c r="Y34" s="5"/>
      <c r="Z34" s="5"/>
      <c r="AA34" s="5"/>
      <c r="AB34" s="5"/>
      <c r="AC34" s="5"/>
      <c r="AD34" s="5"/>
    </row>
    <row r="35" spans="1:30" x14ac:dyDescent="0.3">
      <c r="A35" s="5">
        <v>27</v>
      </c>
      <c r="C35" s="5">
        <v>0.81899999999999995</v>
      </c>
      <c r="D35" s="5">
        <v>0.8</v>
      </c>
      <c r="F35" s="5"/>
      <c r="G35" s="5">
        <v>1.119</v>
      </c>
      <c r="H35" s="5">
        <v>0.84</v>
      </c>
      <c r="J35" s="5"/>
      <c r="K35" s="5">
        <v>0.93300000000000005</v>
      </c>
      <c r="L35" s="5">
        <v>0.81</v>
      </c>
      <c r="N35" s="5"/>
      <c r="O35" s="5">
        <v>0.92800000000000005</v>
      </c>
      <c r="P35" s="5">
        <v>0.83</v>
      </c>
      <c r="R35" s="5"/>
      <c r="S35" s="5">
        <v>0.72499999999999998</v>
      </c>
      <c r="T35" s="5">
        <v>0.76</v>
      </c>
      <c r="V35" s="5"/>
      <c r="W35" s="5"/>
      <c r="X35" s="5"/>
      <c r="Y35" s="5"/>
      <c r="Z35" s="5"/>
      <c r="AA35" s="5"/>
      <c r="AB35" s="5"/>
      <c r="AC35" s="5"/>
      <c r="AD35" s="5"/>
    </row>
    <row r="36" spans="1:30" x14ac:dyDescent="0.3">
      <c r="A36" s="5">
        <v>28</v>
      </c>
      <c r="C36" s="5">
        <v>0.82499999999999996</v>
      </c>
      <c r="D36" s="5">
        <v>0.73</v>
      </c>
      <c r="F36" s="5"/>
      <c r="G36" s="5">
        <v>1.1240000000000001</v>
      </c>
      <c r="H36" s="5">
        <v>0.84</v>
      </c>
      <c r="J36" s="5"/>
      <c r="K36" s="5">
        <v>0.93799999999999994</v>
      </c>
      <c r="L36" s="5">
        <v>0.78</v>
      </c>
      <c r="N36" s="5"/>
      <c r="O36" s="5">
        <v>0.94799999999999995</v>
      </c>
      <c r="P36" s="5">
        <v>0.78</v>
      </c>
      <c r="R36" s="5"/>
      <c r="S36" s="5">
        <v>0.73899999999999999</v>
      </c>
      <c r="T36" s="5">
        <v>0.74</v>
      </c>
      <c r="V36" s="5"/>
      <c r="W36" s="5"/>
      <c r="X36" s="5"/>
      <c r="Y36" s="5"/>
      <c r="Z36" s="5"/>
      <c r="AA36" s="5"/>
      <c r="AB36" s="5"/>
      <c r="AC36" s="5"/>
      <c r="AD36" s="5"/>
    </row>
    <row r="37" spans="1:30" x14ac:dyDescent="0.3">
      <c r="A37" s="5">
        <v>29</v>
      </c>
      <c r="C37" s="5">
        <v>0.82599999999999996</v>
      </c>
      <c r="D37" s="5">
        <v>0.67</v>
      </c>
      <c r="F37" s="5"/>
      <c r="G37" s="5">
        <v>1.157</v>
      </c>
      <c r="H37" s="5">
        <v>0.92</v>
      </c>
      <c r="J37" s="5"/>
      <c r="K37" s="5">
        <v>1.0209999999999999</v>
      </c>
      <c r="L37" s="5">
        <v>0.76</v>
      </c>
      <c r="N37" s="5"/>
      <c r="O37" s="5">
        <v>0.98499999999999999</v>
      </c>
      <c r="P37" s="5">
        <v>0.88</v>
      </c>
      <c r="R37" s="5"/>
      <c r="S37" s="5">
        <v>0.76300000000000001</v>
      </c>
      <c r="T37" s="5">
        <v>0.79</v>
      </c>
      <c r="V37" s="5"/>
      <c r="W37" s="5"/>
      <c r="X37" s="5"/>
      <c r="Y37" s="5"/>
      <c r="Z37" s="5"/>
      <c r="AA37" s="5"/>
      <c r="AB37" s="5"/>
      <c r="AC37" s="5"/>
      <c r="AD37" s="5"/>
    </row>
    <row r="38" spans="1:30" x14ac:dyDescent="0.3">
      <c r="A38" s="5">
        <v>30</v>
      </c>
      <c r="C38" s="5">
        <v>0.82699999999999996</v>
      </c>
      <c r="D38" s="5">
        <v>0.73</v>
      </c>
      <c r="F38" s="5"/>
      <c r="G38" s="5">
        <v>1.3140000000000001</v>
      </c>
      <c r="H38" s="5">
        <v>0.88</v>
      </c>
      <c r="J38" s="5"/>
      <c r="K38" s="5">
        <v>1.0249999999999999</v>
      </c>
      <c r="L38" s="5">
        <v>0.74</v>
      </c>
      <c r="N38" s="5"/>
      <c r="O38" s="5">
        <v>1.034</v>
      </c>
      <c r="P38" s="5">
        <v>0.83</v>
      </c>
      <c r="R38" s="5"/>
      <c r="S38" s="5">
        <v>0.77300000000000002</v>
      </c>
      <c r="T38" s="5">
        <v>0.78</v>
      </c>
      <c r="V38" s="5"/>
      <c r="W38" s="5"/>
      <c r="X38" s="5"/>
      <c r="Y38" s="5"/>
      <c r="Z38" s="5"/>
      <c r="AA38" s="5"/>
      <c r="AB38" s="5"/>
      <c r="AC38" s="5"/>
      <c r="AD38" s="5"/>
    </row>
    <row r="39" spans="1:30" x14ac:dyDescent="0.3">
      <c r="A39" s="5">
        <v>31</v>
      </c>
      <c r="C39" s="5">
        <v>0.83099999999999996</v>
      </c>
      <c r="D39" s="5">
        <v>0.8</v>
      </c>
      <c r="F39" s="5"/>
      <c r="G39" s="5">
        <v>1.415</v>
      </c>
      <c r="H39" s="5">
        <v>0.85</v>
      </c>
      <c r="J39" s="5"/>
      <c r="K39" s="5">
        <v>1.08</v>
      </c>
      <c r="L39" s="5">
        <v>0.76</v>
      </c>
      <c r="N39" s="5"/>
      <c r="O39" s="5">
        <v>1.0620000000000001</v>
      </c>
      <c r="P39" s="5">
        <v>0.85</v>
      </c>
      <c r="R39" s="5"/>
      <c r="S39" s="5">
        <v>0.77600000000000002</v>
      </c>
      <c r="T39" s="5">
        <v>0.78</v>
      </c>
      <c r="V39" s="5"/>
      <c r="W39" s="5"/>
      <c r="X39" s="5"/>
      <c r="Y39" s="5"/>
      <c r="Z39" s="5"/>
      <c r="AA39" s="5"/>
      <c r="AB39" s="5"/>
      <c r="AC39" s="5"/>
      <c r="AD39" s="5"/>
    </row>
    <row r="40" spans="1:30" x14ac:dyDescent="0.3">
      <c r="A40" s="5">
        <v>32</v>
      </c>
      <c r="C40" s="5">
        <v>0.83399999999999996</v>
      </c>
      <c r="D40" s="5">
        <v>0.84</v>
      </c>
      <c r="F40" s="5"/>
      <c r="G40" s="5">
        <v>1.423</v>
      </c>
      <c r="H40" s="5">
        <v>0.77</v>
      </c>
      <c r="J40" s="5"/>
      <c r="K40" s="5">
        <v>1.103</v>
      </c>
      <c r="L40" s="5">
        <v>0.83</v>
      </c>
      <c r="N40" s="5"/>
      <c r="O40" s="5">
        <v>1.107</v>
      </c>
      <c r="P40" s="5">
        <v>0.87</v>
      </c>
      <c r="R40" s="5"/>
      <c r="S40" s="5">
        <v>0.78</v>
      </c>
      <c r="T40" s="5">
        <v>0.72</v>
      </c>
      <c r="V40" s="5"/>
      <c r="W40" s="5"/>
      <c r="X40" s="5"/>
      <c r="Y40" s="5"/>
      <c r="Z40" s="5"/>
      <c r="AA40" s="5"/>
      <c r="AB40" s="5"/>
      <c r="AC40" s="5"/>
      <c r="AD40" s="5"/>
    </row>
    <row r="41" spans="1:30" x14ac:dyDescent="0.3">
      <c r="A41" s="5">
        <v>33</v>
      </c>
      <c r="C41" s="5">
        <v>0.83699999999999997</v>
      </c>
      <c r="D41" s="5">
        <v>0.73</v>
      </c>
      <c r="F41" s="5"/>
      <c r="G41" s="5">
        <v>1.4690000000000001</v>
      </c>
      <c r="H41" s="5">
        <v>0.88</v>
      </c>
      <c r="J41" s="5"/>
      <c r="K41" s="5">
        <v>1.1339999999999999</v>
      </c>
      <c r="L41" s="5">
        <v>0.79</v>
      </c>
      <c r="N41" s="5"/>
      <c r="O41" s="5">
        <v>1.1240000000000001</v>
      </c>
      <c r="P41" s="5">
        <v>0.8</v>
      </c>
      <c r="R41" s="5"/>
      <c r="S41" s="5">
        <v>0.81200000000000006</v>
      </c>
      <c r="T41" s="5">
        <v>0.79</v>
      </c>
      <c r="V41" s="5"/>
      <c r="W41" s="5"/>
      <c r="X41" s="5"/>
      <c r="Y41" s="5"/>
      <c r="Z41" s="5"/>
      <c r="AA41" s="5"/>
      <c r="AB41" s="5"/>
      <c r="AC41" s="5"/>
      <c r="AD41" s="5"/>
    </row>
    <row r="42" spans="1:30" x14ac:dyDescent="0.3">
      <c r="A42" s="5">
        <v>34</v>
      </c>
      <c r="C42" s="5">
        <v>0.84299999999999997</v>
      </c>
      <c r="D42" s="5">
        <v>0.75</v>
      </c>
      <c r="F42" s="5"/>
      <c r="G42" s="5">
        <v>1.476</v>
      </c>
      <c r="H42" s="5">
        <v>0.87</v>
      </c>
      <c r="J42" s="5"/>
      <c r="K42" s="5">
        <v>1.1379999999999999</v>
      </c>
      <c r="L42" s="5">
        <v>0.78</v>
      </c>
      <c r="N42" s="5"/>
      <c r="O42" s="5">
        <v>1.127</v>
      </c>
      <c r="P42" s="5">
        <v>0.86</v>
      </c>
      <c r="R42" s="5"/>
      <c r="S42" s="5">
        <v>0.81799999999999995</v>
      </c>
      <c r="T42" s="5">
        <v>0.8</v>
      </c>
      <c r="V42" s="5"/>
      <c r="W42" s="5"/>
      <c r="X42" s="5"/>
      <c r="Y42" s="5"/>
      <c r="Z42" s="5"/>
      <c r="AA42" s="5"/>
      <c r="AB42" s="5"/>
      <c r="AC42" s="5"/>
      <c r="AD42" s="5"/>
    </row>
    <row r="43" spans="1:30" x14ac:dyDescent="0.3">
      <c r="A43" s="5">
        <v>35</v>
      </c>
      <c r="C43" s="5">
        <v>0.84599999999999997</v>
      </c>
      <c r="D43" s="5">
        <v>0.84</v>
      </c>
      <c r="F43" s="5"/>
      <c r="G43" s="5">
        <v>1.502</v>
      </c>
      <c r="H43" s="5">
        <v>0.86</v>
      </c>
      <c r="J43" s="5"/>
      <c r="K43" s="5">
        <v>1.1419999999999999</v>
      </c>
      <c r="L43" s="5">
        <v>0.79</v>
      </c>
      <c r="N43" s="5"/>
      <c r="O43" s="5">
        <v>1.1319999999999999</v>
      </c>
      <c r="P43" s="5">
        <v>0.81</v>
      </c>
      <c r="R43" s="5"/>
      <c r="S43" s="5">
        <v>0.81799999999999995</v>
      </c>
      <c r="T43" s="5">
        <v>0.84</v>
      </c>
      <c r="V43" s="5"/>
      <c r="W43" s="5"/>
      <c r="X43" s="5"/>
      <c r="Y43" s="5"/>
      <c r="Z43" s="5"/>
      <c r="AA43" s="5"/>
      <c r="AB43" s="5"/>
      <c r="AC43" s="5"/>
      <c r="AD43" s="5"/>
    </row>
    <row r="44" spans="1:30" x14ac:dyDescent="0.3">
      <c r="A44" s="5">
        <v>36</v>
      </c>
      <c r="C44" s="5">
        <v>0.86699999999999999</v>
      </c>
      <c r="D44" s="5">
        <v>0.8</v>
      </c>
      <c r="F44" s="5"/>
      <c r="G44" s="5">
        <v>1.516</v>
      </c>
      <c r="H44" s="5">
        <v>0.89</v>
      </c>
      <c r="J44" s="5"/>
      <c r="K44" s="5">
        <v>1.2070000000000001</v>
      </c>
      <c r="L44" s="5">
        <v>0.8</v>
      </c>
      <c r="N44" s="5"/>
      <c r="O44" s="5">
        <v>1.1359999999999999</v>
      </c>
      <c r="P44" s="5">
        <v>0.81</v>
      </c>
      <c r="R44" s="5"/>
      <c r="S44" s="5">
        <v>0.82899999999999996</v>
      </c>
      <c r="T44" s="5">
        <v>0.78</v>
      </c>
      <c r="V44" s="5"/>
      <c r="W44" s="5"/>
      <c r="X44" s="5"/>
      <c r="Y44" s="5"/>
      <c r="Z44" s="5"/>
      <c r="AA44" s="5"/>
      <c r="AB44" s="5"/>
      <c r="AC44" s="5"/>
      <c r="AD44" s="5"/>
    </row>
    <row r="45" spans="1:30" x14ac:dyDescent="0.3">
      <c r="A45" s="5">
        <v>37</v>
      </c>
      <c r="C45" s="5">
        <v>0.86799999999999999</v>
      </c>
      <c r="D45" s="5">
        <v>0.74</v>
      </c>
      <c r="F45" s="5"/>
      <c r="G45" s="5">
        <v>1.5169999999999999</v>
      </c>
      <c r="H45" s="5">
        <v>0.88</v>
      </c>
      <c r="J45" s="5"/>
      <c r="K45" s="5">
        <v>1.2090000000000001</v>
      </c>
      <c r="L45" s="5">
        <v>0.82</v>
      </c>
      <c r="N45" s="5"/>
      <c r="O45" s="5">
        <v>1.137</v>
      </c>
      <c r="P45" s="5">
        <v>0.76</v>
      </c>
      <c r="R45" s="5"/>
      <c r="S45" s="5">
        <v>0.83799999999999997</v>
      </c>
      <c r="T45" s="5">
        <v>0.83</v>
      </c>
      <c r="V45" s="5"/>
      <c r="W45" s="5"/>
      <c r="X45" s="5"/>
      <c r="Y45" s="5"/>
      <c r="Z45" s="5"/>
      <c r="AA45" s="5"/>
      <c r="AB45" s="5"/>
      <c r="AC45" s="5"/>
      <c r="AD45" s="5"/>
    </row>
    <row r="46" spans="1:30" x14ac:dyDescent="0.3">
      <c r="A46" s="5">
        <v>38</v>
      </c>
      <c r="C46" s="5">
        <v>0.88100000000000001</v>
      </c>
      <c r="D46" s="5">
        <v>0.74</v>
      </c>
      <c r="F46" s="5"/>
      <c r="G46" s="5">
        <v>1.5289999999999999</v>
      </c>
      <c r="H46" s="5">
        <v>0.85</v>
      </c>
      <c r="J46" s="5"/>
      <c r="K46" s="5">
        <v>1.216</v>
      </c>
      <c r="L46" s="5">
        <v>0.8</v>
      </c>
      <c r="N46" s="5"/>
      <c r="O46" s="5">
        <v>1.143</v>
      </c>
      <c r="P46" s="5">
        <v>0.88</v>
      </c>
      <c r="R46" s="5"/>
      <c r="S46" s="5">
        <v>0.872</v>
      </c>
      <c r="T46" s="5">
        <v>0.81</v>
      </c>
      <c r="V46" s="5"/>
      <c r="W46" s="5"/>
      <c r="X46" s="5"/>
      <c r="Y46" s="5"/>
      <c r="Z46" s="5"/>
      <c r="AA46" s="5"/>
      <c r="AB46" s="5"/>
      <c r="AC46" s="5"/>
      <c r="AD46" s="5"/>
    </row>
    <row r="47" spans="1:30" x14ac:dyDescent="0.3">
      <c r="A47" s="5">
        <v>39</v>
      </c>
      <c r="C47" s="5">
        <v>0.89700000000000002</v>
      </c>
      <c r="D47" s="5">
        <v>0.81</v>
      </c>
      <c r="F47" s="5"/>
      <c r="G47" s="5">
        <v>1.5429999999999999</v>
      </c>
      <c r="H47" s="5">
        <v>0.91</v>
      </c>
      <c r="J47" s="5"/>
      <c r="K47" s="5">
        <v>1.236</v>
      </c>
      <c r="L47" s="5">
        <v>0.81</v>
      </c>
      <c r="N47" s="5"/>
      <c r="O47" s="5">
        <v>1.151</v>
      </c>
      <c r="P47" s="5">
        <v>0.85</v>
      </c>
      <c r="R47" s="5"/>
      <c r="S47" s="5">
        <v>0.91800000000000004</v>
      </c>
      <c r="T47" s="5">
        <v>0.79</v>
      </c>
      <c r="V47" s="5"/>
      <c r="W47" s="5"/>
      <c r="X47" s="5"/>
      <c r="Y47" s="5"/>
      <c r="Z47" s="5"/>
      <c r="AA47" s="5"/>
      <c r="AB47" s="5"/>
      <c r="AC47" s="5"/>
      <c r="AD47" s="5"/>
    </row>
    <row r="48" spans="1:30" x14ac:dyDescent="0.3">
      <c r="A48" s="5">
        <v>40</v>
      </c>
      <c r="C48" s="5">
        <v>0.91600000000000004</v>
      </c>
      <c r="D48" s="5">
        <v>0.64</v>
      </c>
      <c r="F48" s="5"/>
      <c r="G48" s="5">
        <v>1.617</v>
      </c>
      <c r="H48" s="5">
        <v>0.94</v>
      </c>
      <c r="J48" s="5"/>
      <c r="K48" s="5">
        <v>1.238</v>
      </c>
      <c r="L48" s="5">
        <v>0.79</v>
      </c>
      <c r="N48" s="5"/>
      <c r="O48" s="5">
        <v>1.155</v>
      </c>
      <c r="P48" s="5">
        <v>0.84</v>
      </c>
      <c r="R48" s="5"/>
      <c r="S48" s="5">
        <v>0.93600000000000005</v>
      </c>
      <c r="T48" s="5">
        <v>0.76</v>
      </c>
      <c r="V48" s="5"/>
      <c r="W48" s="5"/>
      <c r="X48" s="5"/>
      <c r="Y48" s="5"/>
      <c r="Z48" s="5"/>
      <c r="AA48" s="5"/>
      <c r="AB48" s="5"/>
      <c r="AC48" s="5"/>
      <c r="AD48" s="5"/>
    </row>
    <row r="49" spans="1:30" x14ac:dyDescent="0.3">
      <c r="A49" s="5">
        <v>41</v>
      </c>
      <c r="C49" s="5">
        <v>0.92</v>
      </c>
      <c r="D49" s="5">
        <v>0.72</v>
      </c>
      <c r="F49" s="5"/>
      <c r="G49" s="5">
        <v>1.6359999999999999</v>
      </c>
      <c r="H49" s="5">
        <v>0.87</v>
      </c>
      <c r="J49" s="5"/>
      <c r="K49" s="5">
        <v>1.2390000000000001</v>
      </c>
      <c r="L49" s="5">
        <v>0.81</v>
      </c>
      <c r="N49" s="5"/>
      <c r="O49" s="5">
        <v>1.163</v>
      </c>
      <c r="P49" s="5">
        <v>0.83</v>
      </c>
      <c r="R49" s="5"/>
      <c r="S49" s="5">
        <v>0.96599999999999997</v>
      </c>
      <c r="T49" s="5">
        <v>0.8</v>
      </c>
      <c r="V49" s="5"/>
      <c r="W49" s="5"/>
      <c r="X49" s="5"/>
      <c r="Y49" s="5"/>
      <c r="Z49" s="5"/>
      <c r="AA49" s="5"/>
      <c r="AB49" s="5"/>
      <c r="AC49" s="5"/>
      <c r="AD49" s="5"/>
    </row>
    <row r="50" spans="1:30" x14ac:dyDescent="0.3">
      <c r="A50" s="5">
        <v>42</v>
      </c>
      <c r="C50" s="5">
        <v>0.92400000000000004</v>
      </c>
      <c r="D50" s="5">
        <v>0.7</v>
      </c>
      <c r="F50" s="5"/>
      <c r="G50" s="5">
        <v>1.6359999999999999</v>
      </c>
      <c r="H50" s="5">
        <v>0.9</v>
      </c>
      <c r="J50" s="5"/>
      <c r="K50" s="5">
        <v>1.248</v>
      </c>
      <c r="L50" s="5">
        <v>0.83</v>
      </c>
      <c r="N50" s="5"/>
      <c r="O50" s="5">
        <v>1.1639999999999999</v>
      </c>
      <c r="P50" s="5">
        <v>0.83</v>
      </c>
      <c r="R50" s="5"/>
      <c r="S50" s="5">
        <v>1.008</v>
      </c>
      <c r="T50" s="5">
        <v>0.83</v>
      </c>
      <c r="V50" s="5"/>
      <c r="W50" s="5"/>
      <c r="X50" s="5"/>
      <c r="Y50" s="5"/>
      <c r="Z50" s="5"/>
      <c r="AA50" s="5"/>
      <c r="AB50" s="5"/>
      <c r="AC50" s="5"/>
      <c r="AD50" s="5"/>
    </row>
    <row r="51" spans="1:30" x14ac:dyDescent="0.3">
      <c r="A51" s="5">
        <v>43</v>
      </c>
      <c r="C51" s="5">
        <v>0.92700000000000005</v>
      </c>
      <c r="D51" s="5">
        <v>0.72</v>
      </c>
      <c r="F51" s="5"/>
      <c r="G51" s="5">
        <v>1.6479999999999999</v>
      </c>
      <c r="H51" s="5">
        <v>0.93</v>
      </c>
      <c r="J51" s="5"/>
      <c r="K51" s="5">
        <v>1.2509999999999999</v>
      </c>
      <c r="L51" s="5">
        <v>0.82</v>
      </c>
      <c r="N51" s="5"/>
      <c r="O51" s="5">
        <v>1.208</v>
      </c>
      <c r="P51" s="5">
        <v>0.8</v>
      </c>
      <c r="R51" s="5"/>
      <c r="S51" s="5">
        <v>1.0620000000000001</v>
      </c>
      <c r="T51" s="5">
        <v>0.8</v>
      </c>
      <c r="V51" s="5"/>
      <c r="W51" s="5"/>
      <c r="X51" s="5"/>
      <c r="Y51" s="5"/>
      <c r="Z51" s="5"/>
      <c r="AA51" s="5"/>
      <c r="AB51" s="5"/>
      <c r="AC51" s="5"/>
      <c r="AD51" s="5"/>
    </row>
    <row r="52" spans="1:30" x14ac:dyDescent="0.3">
      <c r="A52" s="5">
        <v>44</v>
      </c>
      <c r="C52" s="5">
        <v>0.93300000000000005</v>
      </c>
      <c r="D52" s="5">
        <v>0.68</v>
      </c>
      <c r="F52" s="5"/>
      <c r="G52" s="5">
        <v>1.671</v>
      </c>
      <c r="H52" s="5">
        <v>0.84</v>
      </c>
      <c r="J52" s="5"/>
      <c r="K52" s="5">
        <v>1.2749999999999999</v>
      </c>
      <c r="L52" s="5">
        <v>0.8</v>
      </c>
      <c r="N52" s="5"/>
      <c r="O52" s="5">
        <v>1.2210000000000001</v>
      </c>
      <c r="P52" s="5">
        <v>0.8</v>
      </c>
      <c r="R52" s="5"/>
      <c r="S52" s="5">
        <v>1.127</v>
      </c>
      <c r="T52" s="5">
        <v>0.79</v>
      </c>
      <c r="V52" s="5"/>
      <c r="W52" s="5"/>
      <c r="X52" s="5"/>
      <c r="Y52" s="5"/>
      <c r="Z52" s="5"/>
      <c r="AA52" s="5"/>
      <c r="AB52" s="5"/>
      <c r="AC52" s="5"/>
      <c r="AD52" s="5"/>
    </row>
    <row r="53" spans="1:30" x14ac:dyDescent="0.3">
      <c r="A53" s="5">
        <v>45</v>
      </c>
      <c r="C53" s="5">
        <v>0.93400000000000005</v>
      </c>
      <c r="D53" s="5">
        <v>0.77</v>
      </c>
      <c r="F53" s="5"/>
      <c r="G53" s="5">
        <v>1.6819999999999999</v>
      </c>
      <c r="H53" s="5">
        <v>0.8</v>
      </c>
      <c r="J53" s="5"/>
      <c r="K53" s="5">
        <v>1.3160000000000001</v>
      </c>
      <c r="L53" s="5">
        <v>0.82</v>
      </c>
      <c r="N53" s="5"/>
      <c r="O53" s="5">
        <v>1.2250000000000001</v>
      </c>
      <c r="P53" s="5">
        <v>0.81</v>
      </c>
      <c r="R53" s="5"/>
      <c r="S53" s="5">
        <v>1.18</v>
      </c>
      <c r="T53" s="5">
        <v>0.82</v>
      </c>
      <c r="V53" s="5"/>
      <c r="W53" s="5"/>
      <c r="X53" s="5"/>
      <c r="Y53" s="5"/>
      <c r="Z53" s="5"/>
      <c r="AA53" s="5"/>
      <c r="AB53" s="5"/>
      <c r="AC53" s="5"/>
      <c r="AD53" s="5"/>
    </row>
    <row r="54" spans="1:30" x14ac:dyDescent="0.3">
      <c r="A54" s="5">
        <v>46</v>
      </c>
      <c r="C54" s="5">
        <v>0.97499999999999998</v>
      </c>
      <c r="D54" s="5">
        <v>0.82</v>
      </c>
      <c r="F54" s="5"/>
      <c r="G54" s="5">
        <v>1.6990000000000001</v>
      </c>
      <c r="H54" s="5">
        <v>0.84</v>
      </c>
      <c r="J54" s="5"/>
      <c r="K54" s="5">
        <v>1.3169999999999999</v>
      </c>
      <c r="L54" s="5">
        <v>0.87</v>
      </c>
      <c r="N54" s="5"/>
      <c r="O54" s="5">
        <v>1.242</v>
      </c>
      <c r="P54" s="5">
        <v>0.82</v>
      </c>
      <c r="R54" s="5"/>
      <c r="S54" s="5">
        <v>1.2130000000000001</v>
      </c>
      <c r="T54" s="5">
        <v>0.83</v>
      </c>
      <c r="V54" s="5"/>
      <c r="W54" s="5"/>
      <c r="X54" s="5"/>
      <c r="Y54" s="5"/>
      <c r="Z54" s="5"/>
      <c r="AA54" s="5"/>
      <c r="AB54" s="5"/>
      <c r="AC54" s="5"/>
      <c r="AD54" s="5"/>
    </row>
    <row r="55" spans="1:30" x14ac:dyDescent="0.3">
      <c r="A55" s="5">
        <v>47</v>
      </c>
      <c r="C55" s="5">
        <v>0.97799999999999998</v>
      </c>
      <c r="D55" s="5">
        <v>0.82</v>
      </c>
      <c r="F55" s="5"/>
      <c r="G55" s="5">
        <v>1.7030000000000001</v>
      </c>
      <c r="H55" s="5">
        <v>0.93</v>
      </c>
      <c r="J55" s="5"/>
      <c r="K55" s="5">
        <v>1.3180000000000001</v>
      </c>
      <c r="L55" s="5">
        <v>0.82</v>
      </c>
      <c r="N55" s="5"/>
      <c r="O55" s="5">
        <v>1.268</v>
      </c>
      <c r="P55" s="5">
        <v>0.83</v>
      </c>
      <c r="R55" s="5"/>
      <c r="S55" s="5">
        <v>1.2370000000000001</v>
      </c>
      <c r="T55" s="5">
        <v>0.84</v>
      </c>
      <c r="V55" s="5"/>
      <c r="W55" s="5"/>
      <c r="X55" s="5"/>
      <c r="Y55" s="5"/>
      <c r="Z55" s="5"/>
      <c r="AA55" s="5"/>
      <c r="AB55" s="5"/>
      <c r="AC55" s="5"/>
      <c r="AD55" s="5"/>
    </row>
    <row r="56" spans="1:30" x14ac:dyDescent="0.3">
      <c r="A56" s="5">
        <v>48</v>
      </c>
      <c r="C56" s="5">
        <v>1.0169999999999999</v>
      </c>
      <c r="D56" s="5">
        <v>0.71</v>
      </c>
      <c r="F56" s="5"/>
      <c r="G56" s="5">
        <v>1.7230000000000001</v>
      </c>
      <c r="H56" s="5">
        <v>0.87</v>
      </c>
      <c r="J56" s="5"/>
      <c r="K56" s="5">
        <v>1.323</v>
      </c>
      <c r="L56" s="5">
        <v>0.85</v>
      </c>
      <c r="N56" s="5"/>
      <c r="O56" s="5">
        <v>1.2729999999999999</v>
      </c>
      <c r="P56" s="5">
        <v>0.79</v>
      </c>
      <c r="R56" s="5"/>
      <c r="S56" s="5">
        <v>1.246</v>
      </c>
      <c r="T56" s="5">
        <v>0.82</v>
      </c>
      <c r="V56" s="5"/>
      <c r="W56" s="5"/>
      <c r="X56" s="5"/>
      <c r="Y56" s="5"/>
      <c r="Z56" s="5"/>
      <c r="AA56" s="5"/>
      <c r="AB56" s="5"/>
      <c r="AC56" s="5"/>
      <c r="AD56" s="5"/>
    </row>
    <row r="57" spans="1:30" x14ac:dyDescent="0.3">
      <c r="A57" s="5">
        <v>49</v>
      </c>
      <c r="C57" s="5">
        <v>1.0860000000000001</v>
      </c>
      <c r="D57" s="5">
        <v>0.76</v>
      </c>
      <c r="F57" s="5"/>
      <c r="G57" s="5">
        <v>1.7390000000000001</v>
      </c>
      <c r="H57" s="5">
        <v>0.88</v>
      </c>
      <c r="J57" s="5"/>
      <c r="K57" s="5">
        <v>1.325</v>
      </c>
      <c r="L57" s="5">
        <v>0.81</v>
      </c>
      <c r="N57" s="5"/>
      <c r="O57" s="5">
        <v>1.2729999999999999</v>
      </c>
      <c r="P57" s="5">
        <v>0.8</v>
      </c>
      <c r="R57" s="5"/>
      <c r="S57" s="5">
        <v>1.2470000000000001</v>
      </c>
      <c r="T57" s="5">
        <v>0.78</v>
      </c>
      <c r="V57" s="5"/>
      <c r="W57" s="5"/>
      <c r="X57" s="5"/>
      <c r="Y57" s="5"/>
      <c r="Z57" s="5"/>
      <c r="AA57" s="5"/>
      <c r="AB57" s="5"/>
      <c r="AC57" s="5"/>
      <c r="AD57" s="5"/>
    </row>
    <row r="58" spans="1:30" x14ac:dyDescent="0.3">
      <c r="A58" s="5">
        <v>50</v>
      </c>
      <c r="C58" s="5">
        <v>1.0920000000000001</v>
      </c>
      <c r="D58" s="5">
        <v>0.78</v>
      </c>
      <c r="F58" s="5"/>
      <c r="G58" s="5">
        <v>1.7450000000000001</v>
      </c>
      <c r="H58" s="5">
        <v>0.88</v>
      </c>
      <c r="J58" s="5"/>
      <c r="K58" s="5">
        <v>1.3420000000000001</v>
      </c>
      <c r="L58" s="5">
        <v>0.82</v>
      </c>
      <c r="N58" s="5"/>
      <c r="O58" s="5">
        <v>1.3029999999999999</v>
      </c>
      <c r="P58" s="5">
        <v>0.78</v>
      </c>
      <c r="R58" s="5"/>
      <c r="S58" s="5">
        <v>1.254</v>
      </c>
      <c r="T58" s="5">
        <v>0.84</v>
      </c>
      <c r="V58" s="5"/>
      <c r="W58" s="5"/>
      <c r="X58" s="5"/>
      <c r="Y58" s="5"/>
      <c r="Z58" s="5"/>
      <c r="AA58" s="5"/>
      <c r="AB58" s="5"/>
      <c r="AC58" s="5"/>
      <c r="AD58" s="5"/>
    </row>
    <row r="59" spans="1:30" x14ac:dyDescent="0.3">
      <c r="A59" s="5">
        <v>51</v>
      </c>
      <c r="C59" s="5">
        <v>1.109</v>
      </c>
      <c r="D59" s="5">
        <v>0.87</v>
      </c>
      <c r="F59" s="5"/>
      <c r="G59" s="5">
        <v>1.7649999999999999</v>
      </c>
      <c r="H59" s="5">
        <v>0.94</v>
      </c>
      <c r="J59" s="5"/>
      <c r="K59" s="5">
        <v>1.3460000000000001</v>
      </c>
      <c r="L59" s="5">
        <v>0.83</v>
      </c>
      <c r="N59" s="5"/>
      <c r="O59" s="5">
        <v>1.304</v>
      </c>
      <c r="P59" s="5">
        <v>0.86</v>
      </c>
      <c r="R59" s="5"/>
      <c r="S59" s="5">
        <v>1.264</v>
      </c>
      <c r="T59" s="5">
        <v>0.88</v>
      </c>
      <c r="V59" s="5"/>
      <c r="W59" s="5"/>
      <c r="X59" s="5"/>
      <c r="Y59" s="5"/>
      <c r="Z59" s="5"/>
      <c r="AA59" s="5"/>
      <c r="AB59" s="5"/>
      <c r="AC59" s="5"/>
      <c r="AD59" s="5"/>
    </row>
    <row r="60" spans="1:30" x14ac:dyDescent="0.3">
      <c r="A60" s="5">
        <v>52</v>
      </c>
      <c r="C60" s="5">
        <v>1.115</v>
      </c>
      <c r="D60" s="5">
        <v>0.84</v>
      </c>
      <c r="F60" s="5"/>
      <c r="G60" s="5">
        <v>1.7729999999999999</v>
      </c>
      <c r="H60" s="5">
        <v>0.89</v>
      </c>
      <c r="J60" s="5"/>
      <c r="K60" s="5">
        <v>1.355</v>
      </c>
      <c r="L60" s="5">
        <v>0.86</v>
      </c>
      <c r="N60" s="5"/>
      <c r="O60" s="5">
        <v>1.306</v>
      </c>
      <c r="P60" s="5">
        <v>0.85</v>
      </c>
      <c r="R60" s="5"/>
      <c r="S60" s="5">
        <v>1.2789999999999999</v>
      </c>
      <c r="T60" s="5">
        <v>0.85</v>
      </c>
      <c r="V60" s="5"/>
      <c r="W60" s="5"/>
      <c r="X60" s="5"/>
      <c r="Y60" s="5"/>
      <c r="Z60" s="5"/>
      <c r="AA60" s="5"/>
      <c r="AB60" s="5"/>
      <c r="AC60" s="5"/>
      <c r="AD60" s="5"/>
    </row>
    <row r="61" spans="1:30" x14ac:dyDescent="0.3">
      <c r="A61" s="5">
        <v>53</v>
      </c>
      <c r="C61" s="5">
        <v>1.127</v>
      </c>
      <c r="D61" s="5">
        <v>0.74</v>
      </c>
      <c r="F61" s="5"/>
      <c r="G61" s="5">
        <v>1.8</v>
      </c>
      <c r="H61" s="5">
        <v>0.92</v>
      </c>
      <c r="J61" s="5"/>
      <c r="K61" s="5">
        <v>1.3620000000000001</v>
      </c>
      <c r="L61" s="5">
        <v>0.88</v>
      </c>
      <c r="N61" s="5"/>
      <c r="O61" s="5">
        <v>1.3140000000000001</v>
      </c>
      <c r="P61" s="5">
        <v>0.86</v>
      </c>
      <c r="R61" s="5"/>
      <c r="S61" s="5">
        <v>1.302</v>
      </c>
      <c r="T61" s="5">
        <v>0.85</v>
      </c>
      <c r="V61" s="5"/>
      <c r="W61" s="5"/>
      <c r="X61" s="5"/>
      <c r="Y61" s="5"/>
      <c r="Z61" s="5"/>
      <c r="AA61" s="5"/>
      <c r="AB61" s="5"/>
      <c r="AC61" s="5"/>
      <c r="AD61" s="5"/>
    </row>
    <row r="62" spans="1:30" x14ac:dyDescent="0.3">
      <c r="A62" s="5">
        <v>54</v>
      </c>
      <c r="C62" s="5">
        <v>1.1299999999999999</v>
      </c>
      <c r="D62" s="5">
        <v>0.82</v>
      </c>
      <c r="F62" s="5"/>
      <c r="G62" s="5">
        <v>1.8009999999999999</v>
      </c>
      <c r="H62" s="5">
        <v>0.98</v>
      </c>
      <c r="J62" s="5"/>
      <c r="K62" s="5">
        <v>1.3740000000000001</v>
      </c>
      <c r="L62" s="5">
        <v>0.88</v>
      </c>
      <c r="N62" s="5"/>
      <c r="O62" s="5">
        <v>1.3160000000000001</v>
      </c>
      <c r="P62" s="5">
        <v>0.85</v>
      </c>
      <c r="R62" s="5"/>
      <c r="S62" s="5">
        <v>1.3069999999999999</v>
      </c>
      <c r="T62" s="5">
        <v>0.84</v>
      </c>
      <c r="V62" s="5"/>
      <c r="W62" s="5"/>
      <c r="X62" s="5"/>
      <c r="Y62" s="5"/>
      <c r="Z62" s="5"/>
      <c r="AA62" s="5"/>
      <c r="AB62" s="5"/>
      <c r="AC62" s="5"/>
      <c r="AD62" s="5"/>
    </row>
    <row r="63" spans="1:30" x14ac:dyDescent="0.3">
      <c r="A63" s="5">
        <v>55</v>
      </c>
      <c r="C63" s="5">
        <v>1.1359999999999999</v>
      </c>
      <c r="D63" s="5">
        <v>0.73</v>
      </c>
      <c r="F63" s="5"/>
      <c r="G63" s="5">
        <v>1.827</v>
      </c>
      <c r="H63" s="5">
        <v>0.99</v>
      </c>
      <c r="J63" s="5"/>
      <c r="K63" s="5">
        <v>1.3819999999999999</v>
      </c>
      <c r="L63" s="5">
        <v>0.85</v>
      </c>
      <c r="N63" s="5"/>
      <c r="O63" s="5">
        <v>1.3180000000000001</v>
      </c>
      <c r="P63" s="5">
        <v>0.83</v>
      </c>
      <c r="R63" s="5"/>
      <c r="S63" s="5">
        <v>1.3109999999999999</v>
      </c>
      <c r="T63" s="5">
        <v>0.85</v>
      </c>
      <c r="V63" s="5"/>
      <c r="W63" s="5"/>
      <c r="X63" s="5"/>
      <c r="Y63" s="5"/>
      <c r="Z63" s="5"/>
      <c r="AA63" s="5"/>
      <c r="AB63" s="5"/>
      <c r="AC63" s="5"/>
      <c r="AD63" s="5"/>
    </row>
    <row r="64" spans="1:30" x14ac:dyDescent="0.3">
      <c r="A64" s="5">
        <v>56</v>
      </c>
      <c r="C64" s="5">
        <v>1.1379999999999999</v>
      </c>
      <c r="D64" s="5">
        <v>0.76</v>
      </c>
      <c r="F64" s="5"/>
      <c r="G64" s="5">
        <v>1.915</v>
      </c>
      <c r="H64" s="5">
        <v>0.97</v>
      </c>
      <c r="J64" s="5"/>
      <c r="K64" s="5">
        <v>1.4119999999999999</v>
      </c>
      <c r="L64" s="5">
        <v>0.87</v>
      </c>
      <c r="N64" s="5"/>
      <c r="O64" s="5">
        <v>1.3280000000000001</v>
      </c>
      <c r="P64" s="5">
        <v>0.83</v>
      </c>
      <c r="R64" s="5"/>
      <c r="S64" s="5">
        <v>1.3160000000000001</v>
      </c>
      <c r="T64" s="5">
        <v>0.81</v>
      </c>
      <c r="V64" s="5"/>
      <c r="W64" s="5"/>
      <c r="X64" s="5"/>
      <c r="Y64" s="5"/>
      <c r="Z64" s="5"/>
      <c r="AA64" s="5"/>
      <c r="AB64" s="5"/>
      <c r="AC64" s="5"/>
      <c r="AD64" s="5"/>
    </row>
    <row r="65" spans="1:30" x14ac:dyDescent="0.3">
      <c r="A65" s="5">
        <v>57</v>
      </c>
      <c r="C65" s="5">
        <v>1.147</v>
      </c>
      <c r="D65" s="5">
        <v>0.82</v>
      </c>
      <c r="F65" s="5"/>
      <c r="G65" s="5">
        <v>1.9259999999999999</v>
      </c>
      <c r="H65" s="5">
        <v>0.96</v>
      </c>
      <c r="J65" s="5"/>
      <c r="K65" s="5">
        <v>1.4179999999999999</v>
      </c>
      <c r="L65" s="5">
        <v>0.77</v>
      </c>
      <c r="N65" s="5"/>
      <c r="O65" s="5">
        <v>1.3340000000000001</v>
      </c>
      <c r="P65" s="5">
        <v>0.83</v>
      </c>
      <c r="R65" s="5"/>
      <c r="S65" s="5">
        <v>1.319</v>
      </c>
      <c r="T65" s="5">
        <v>0.86</v>
      </c>
      <c r="V65" s="5"/>
      <c r="W65" s="5"/>
      <c r="X65" s="5"/>
      <c r="Y65" s="5"/>
      <c r="Z65" s="5"/>
      <c r="AA65" s="5"/>
      <c r="AB65" s="5"/>
      <c r="AC65" s="5"/>
      <c r="AD65" s="5"/>
    </row>
    <row r="66" spans="1:30" x14ac:dyDescent="0.3">
      <c r="A66" s="5">
        <v>58</v>
      </c>
      <c r="C66" s="5">
        <v>1.2170000000000001</v>
      </c>
      <c r="D66" s="5">
        <v>0.82</v>
      </c>
      <c r="F66" s="5"/>
      <c r="G66" s="5">
        <v>2.0230000000000001</v>
      </c>
      <c r="H66" s="5">
        <v>0.91</v>
      </c>
      <c r="J66" s="5"/>
      <c r="K66" s="5">
        <v>1.4219999999999999</v>
      </c>
      <c r="L66" s="5">
        <v>0.82</v>
      </c>
      <c r="N66" s="5"/>
      <c r="O66" s="5">
        <v>1.349</v>
      </c>
      <c r="P66" s="5">
        <v>0.84</v>
      </c>
      <c r="R66" s="5"/>
      <c r="S66" s="5">
        <v>1.3580000000000001</v>
      </c>
      <c r="T66" s="5">
        <v>0.84</v>
      </c>
      <c r="V66" s="5"/>
      <c r="W66" s="5"/>
      <c r="X66" s="5"/>
      <c r="Y66" s="5"/>
      <c r="Z66" s="5"/>
      <c r="AA66" s="5"/>
      <c r="AB66" s="5"/>
      <c r="AC66" s="5"/>
      <c r="AD66" s="5"/>
    </row>
    <row r="67" spans="1:30" x14ac:dyDescent="0.3">
      <c r="A67" s="5">
        <v>59</v>
      </c>
      <c r="C67" s="5">
        <v>1.228</v>
      </c>
      <c r="D67" s="5">
        <v>0.89</v>
      </c>
      <c r="F67" s="5"/>
      <c r="G67" s="5">
        <v>2.024</v>
      </c>
      <c r="H67" s="5">
        <v>0.94</v>
      </c>
      <c r="J67" s="5"/>
      <c r="K67" s="5">
        <v>1.423</v>
      </c>
      <c r="L67" s="5">
        <v>0.85</v>
      </c>
      <c r="N67" s="5"/>
      <c r="O67" s="5">
        <v>1.353</v>
      </c>
      <c r="P67" s="5">
        <v>0.86</v>
      </c>
      <c r="R67" s="5"/>
      <c r="S67" s="5">
        <v>1.3839999999999999</v>
      </c>
      <c r="T67" s="5">
        <v>0.9</v>
      </c>
      <c r="V67" s="5"/>
      <c r="W67" s="5"/>
      <c r="X67" s="5"/>
      <c r="Y67" s="5"/>
      <c r="Z67" s="5"/>
      <c r="AA67" s="5"/>
      <c r="AB67" s="5"/>
      <c r="AC67" s="5"/>
      <c r="AD67" s="5"/>
    </row>
    <row r="68" spans="1:30" x14ac:dyDescent="0.3">
      <c r="A68" s="5">
        <v>60</v>
      </c>
      <c r="C68" s="5">
        <v>1.2350000000000001</v>
      </c>
      <c r="D68" s="5">
        <v>0.71</v>
      </c>
      <c r="F68" s="5"/>
      <c r="G68" s="5">
        <v>2.0920000000000001</v>
      </c>
      <c r="H68" s="5">
        <v>0.95</v>
      </c>
      <c r="J68" s="5"/>
      <c r="K68" s="5">
        <v>1.4370000000000001</v>
      </c>
      <c r="L68" s="5">
        <v>0.82</v>
      </c>
      <c r="N68" s="5"/>
      <c r="O68" s="5">
        <v>1.3560000000000001</v>
      </c>
      <c r="P68" s="5">
        <v>0.84</v>
      </c>
      <c r="R68" s="5"/>
      <c r="S68" s="5">
        <v>1.4159999999999999</v>
      </c>
      <c r="T68" s="5">
        <v>0.84</v>
      </c>
      <c r="V68" s="5"/>
      <c r="W68" s="5"/>
      <c r="X68" s="5"/>
      <c r="Y68" s="5"/>
      <c r="Z68" s="5"/>
      <c r="AA68" s="5"/>
      <c r="AB68" s="5"/>
      <c r="AC68" s="5"/>
      <c r="AD68" s="5"/>
    </row>
    <row r="69" spans="1:30" x14ac:dyDescent="0.3">
      <c r="A69" s="5">
        <v>61</v>
      </c>
      <c r="C69" s="5">
        <v>1.256</v>
      </c>
      <c r="D69" s="5">
        <v>0.85</v>
      </c>
      <c r="F69" s="5"/>
      <c r="G69" s="5">
        <v>2.093</v>
      </c>
      <c r="H69" s="5">
        <v>0.94</v>
      </c>
      <c r="J69" s="5"/>
      <c r="K69" s="5">
        <v>1.454</v>
      </c>
      <c r="L69" s="5">
        <v>0.86</v>
      </c>
      <c r="N69" s="5"/>
      <c r="O69" s="5">
        <v>1.3620000000000001</v>
      </c>
      <c r="P69" s="5">
        <v>0.9</v>
      </c>
      <c r="R69" s="5"/>
      <c r="S69" s="5">
        <v>1.42</v>
      </c>
      <c r="T69" s="5">
        <v>0.84</v>
      </c>
      <c r="V69" s="5"/>
      <c r="W69" s="5"/>
      <c r="X69" s="5"/>
      <c r="Y69" s="5"/>
      <c r="Z69" s="5"/>
      <c r="AA69" s="5"/>
      <c r="AB69" s="5"/>
      <c r="AC69" s="5"/>
      <c r="AD69" s="5"/>
    </row>
    <row r="70" spans="1:30" x14ac:dyDescent="0.3">
      <c r="A70" s="5">
        <v>62</v>
      </c>
      <c r="C70" s="5">
        <v>1.2589999999999999</v>
      </c>
      <c r="D70" s="5">
        <v>0.83</v>
      </c>
      <c r="F70" s="5"/>
      <c r="G70" s="5">
        <v>2.121</v>
      </c>
      <c r="H70" s="5">
        <v>0.95</v>
      </c>
      <c r="J70" s="5"/>
      <c r="K70" s="5">
        <v>1.466</v>
      </c>
      <c r="L70" s="5">
        <v>0.86</v>
      </c>
      <c r="N70" s="5"/>
      <c r="O70" s="5">
        <v>1.365</v>
      </c>
      <c r="P70" s="5">
        <v>0.87</v>
      </c>
      <c r="R70" s="5"/>
      <c r="S70" s="5">
        <v>1.4259999999999999</v>
      </c>
      <c r="T70" s="5">
        <v>0.83</v>
      </c>
      <c r="V70" s="5"/>
      <c r="W70" s="5"/>
      <c r="X70" s="5"/>
      <c r="Y70" s="5"/>
      <c r="Z70" s="5"/>
      <c r="AA70" s="5"/>
      <c r="AB70" s="5"/>
      <c r="AC70" s="5"/>
      <c r="AD70" s="5"/>
    </row>
    <row r="71" spans="1:30" x14ac:dyDescent="0.3">
      <c r="A71" s="5">
        <v>63</v>
      </c>
      <c r="C71" s="5">
        <v>1.2669999999999999</v>
      </c>
      <c r="D71" s="5">
        <v>0.78</v>
      </c>
      <c r="F71" s="5"/>
      <c r="G71" s="5">
        <v>2.1459999999999999</v>
      </c>
      <c r="H71" s="5">
        <v>0.89</v>
      </c>
      <c r="J71" s="5"/>
      <c r="K71" s="5">
        <v>1.522</v>
      </c>
      <c r="L71" s="5">
        <v>0.87</v>
      </c>
      <c r="N71" s="5"/>
      <c r="O71" s="5">
        <v>1.403</v>
      </c>
      <c r="P71" s="5">
        <v>0.86</v>
      </c>
      <c r="R71" s="5"/>
      <c r="S71" s="5">
        <v>1.4279999999999999</v>
      </c>
      <c r="T71" s="5">
        <v>0.85</v>
      </c>
      <c r="V71" s="5"/>
      <c r="W71" s="5"/>
      <c r="X71" s="5"/>
      <c r="Y71" s="5"/>
      <c r="Z71" s="5"/>
      <c r="AA71" s="5"/>
      <c r="AB71" s="5"/>
      <c r="AC71" s="5"/>
      <c r="AD71" s="5"/>
    </row>
    <row r="72" spans="1:30" x14ac:dyDescent="0.3">
      <c r="A72" s="5">
        <v>64</v>
      </c>
      <c r="C72" s="5">
        <v>1.2709999999999999</v>
      </c>
      <c r="D72" s="5">
        <v>0.74</v>
      </c>
      <c r="F72" s="5"/>
      <c r="G72" s="5">
        <v>2.1509999999999998</v>
      </c>
      <c r="H72" s="5">
        <v>0.89</v>
      </c>
      <c r="J72" s="5"/>
      <c r="K72" s="5">
        <v>1.524</v>
      </c>
      <c r="L72" s="5">
        <v>0.85</v>
      </c>
      <c r="N72" s="5"/>
      <c r="O72" s="5">
        <v>1.4079999999999999</v>
      </c>
      <c r="P72" s="5">
        <v>0.88</v>
      </c>
      <c r="R72" s="5"/>
      <c r="S72" s="5">
        <v>1.4319999999999999</v>
      </c>
      <c r="T72" s="5">
        <v>0.88</v>
      </c>
      <c r="V72" s="5"/>
      <c r="W72" s="5"/>
      <c r="X72" s="5"/>
      <c r="Y72" s="5"/>
      <c r="Z72" s="5"/>
      <c r="AA72" s="5"/>
      <c r="AB72" s="5"/>
      <c r="AC72" s="5"/>
      <c r="AD72" s="5"/>
    </row>
    <row r="73" spans="1:30" x14ac:dyDescent="0.3">
      <c r="A73" s="5">
        <v>65</v>
      </c>
      <c r="C73" s="5">
        <v>1.3260000000000001</v>
      </c>
      <c r="D73" s="5">
        <v>0.73</v>
      </c>
      <c r="F73" s="5"/>
      <c r="G73" s="5">
        <v>2.1739999999999999</v>
      </c>
      <c r="H73" s="5">
        <v>0.92</v>
      </c>
      <c r="J73" s="5"/>
      <c r="K73" s="5">
        <v>1.5289999999999999</v>
      </c>
      <c r="L73" s="5">
        <v>0.81</v>
      </c>
      <c r="N73" s="5"/>
      <c r="O73" s="5">
        <v>1.4490000000000001</v>
      </c>
      <c r="P73" s="5">
        <v>0.87</v>
      </c>
      <c r="R73" s="5"/>
      <c r="S73" s="5">
        <v>1.4810000000000001</v>
      </c>
      <c r="T73" s="5">
        <v>0.87</v>
      </c>
      <c r="V73" s="5"/>
      <c r="W73" s="5"/>
      <c r="X73" s="5"/>
      <c r="Y73" s="5"/>
      <c r="Z73" s="5"/>
      <c r="AA73" s="5"/>
      <c r="AB73" s="5"/>
      <c r="AC73" s="5"/>
      <c r="AD73" s="5"/>
    </row>
    <row r="74" spans="1:30" x14ac:dyDescent="0.3">
      <c r="A74" s="5">
        <v>66</v>
      </c>
      <c r="C74" s="5">
        <v>1.3420000000000001</v>
      </c>
      <c r="D74" s="5">
        <v>0.73</v>
      </c>
      <c r="F74" s="5"/>
      <c r="G74" s="5">
        <v>2.1829999999999998</v>
      </c>
      <c r="H74" s="5">
        <v>0.94</v>
      </c>
      <c r="J74" s="5"/>
      <c r="K74" s="5">
        <v>1.536</v>
      </c>
      <c r="L74" s="5">
        <v>0.83</v>
      </c>
      <c r="N74" s="5"/>
      <c r="O74" s="5">
        <v>1.4670000000000001</v>
      </c>
      <c r="P74" s="5">
        <v>0.92</v>
      </c>
      <c r="R74" s="5"/>
      <c r="S74" s="5">
        <v>1.502</v>
      </c>
      <c r="T74" s="5">
        <v>0.88</v>
      </c>
      <c r="V74" s="5"/>
      <c r="W74" s="5"/>
      <c r="X74" s="5"/>
      <c r="Y74" s="5"/>
      <c r="Z74" s="5"/>
      <c r="AA74" s="5"/>
      <c r="AB74" s="5"/>
      <c r="AC74" s="5"/>
      <c r="AD74" s="5"/>
    </row>
    <row r="75" spans="1:30" x14ac:dyDescent="0.3">
      <c r="A75" s="5">
        <v>67</v>
      </c>
      <c r="C75" s="5">
        <v>1.3460000000000001</v>
      </c>
      <c r="D75" s="5">
        <v>0.72</v>
      </c>
      <c r="F75" s="5"/>
      <c r="G75" s="5">
        <v>2.2290000000000001</v>
      </c>
      <c r="H75" s="5">
        <v>0.92</v>
      </c>
      <c r="J75" s="5"/>
      <c r="K75" s="5">
        <v>1.613</v>
      </c>
      <c r="L75" s="5">
        <v>0.9</v>
      </c>
      <c r="N75" s="5"/>
      <c r="O75" s="5">
        <v>1.482</v>
      </c>
      <c r="P75" s="5">
        <v>0.86</v>
      </c>
      <c r="R75" s="5"/>
      <c r="S75" s="5">
        <v>1.5289999999999999</v>
      </c>
      <c r="T75" s="5">
        <v>0.86</v>
      </c>
      <c r="V75" s="5"/>
      <c r="W75" s="5"/>
      <c r="X75" s="5"/>
      <c r="Y75" s="5"/>
      <c r="Z75" s="5"/>
      <c r="AA75" s="5"/>
      <c r="AB75" s="5"/>
      <c r="AC75" s="5"/>
      <c r="AD75" s="5"/>
    </row>
    <row r="76" spans="1:30" x14ac:dyDescent="0.3">
      <c r="A76" s="5">
        <v>68</v>
      </c>
      <c r="C76" s="5">
        <v>1.3560000000000001</v>
      </c>
      <c r="D76" s="5">
        <v>0.71</v>
      </c>
      <c r="F76" s="5"/>
      <c r="G76" s="5">
        <v>2.262</v>
      </c>
      <c r="H76" s="5">
        <v>0.9</v>
      </c>
      <c r="J76" s="5"/>
      <c r="K76" s="5">
        <v>1.6759999999999999</v>
      </c>
      <c r="L76" s="5">
        <v>0.92</v>
      </c>
      <c r="N76" s="5"/>
      <c r="O76" s="5">
        <v>1.492</v>
      </c>
      <c r="P76" s="5">
        <v>0.88</v>
      </c>
      <c r="R76" s="5"/>
      <c r="S76" s="5">
        <v>1.536</v>
      </c>
      <c r="T76" s="5">
        <v>0.87</v>
      </c>
      <c r="V76" s="5"/>
      <c r="W76" s="5"/>
      <c r="X76" s="5"/>
      <c r="Y76" s="5"/>
      <c r="Z76" s="5"/>
      <c r="AA76" s="5"/>
      <c r="AB76" s="5"/>
      <c r="AC76" s="5"/>
      <c r="AD76" s="5"/>
    </row>
    <row r="77" spans="1:30" x14ac:dyDescent="0.3">
      <c r="A77" s="5">
        <v>69</v>
      </c>
      <c r="C77" s="5">
        <v>1.3759999999999999</v>
      </c>
      <c r="D77" s="5">
        <v>0.82</v>
      </c>
      <c r="F77" s="5"/>
      <c r="G77" s="5">
        <v>2.2669999999999999</v>
      </c>
      <c r="H77" s="5">
        <v>0.9</v>
      </c>
      <c r="J77" s="5"/>
      <c r="K77" s="5">
        <v>1.702</v>
      </c>
      <c r="L77" s="5">
        <v>0.89</v>
      </c>
      <c r="N77" s="5"/>
      <c r="O77" s="5">
        <v>1.528</v>
      </c>
      <c r="P77" s="5">
        <v>0.84</v>
      </c>
      <c r="R77" s="5"/>
      <c r="S77" s="5">
        <v>1.5620000000000001</v>
      </c>
      <c r="T77" s="5">
        <v>0.87</v>
      </c>
      <c r="V77" s="5"/>
      <c r="W77" s="5"/>
      <c r="X77" s="5"/>
      <c r="Y77" s="5"/>
      <c r="Z77" s="5"/>
      <c r="AA77" s="5"/>
      <c r="AB77" s="5"/>
      <c r="AC77" s="5"/>
      <c r="AD77" s="5"/>
    </row>
    <row r="78" spans="1:30" x14ac:dyDescent="0.3">
      <c r="A78" s="5">
        <v>70</v>
      </c>
      <c r="C78" s="5">
        <v>1.387</v>
      </c>
      <c r="D78" s="5">
        <v>0.81</v>
      </c>
      <c r="F78" s="5"/>
      <c r="G78" s="5">
        <v>2.3180000000000001</v>
      </c>
      <c r="H78" s="5">
        <v>0.85</v>
      </c>
      <c r="J78" s="5"/>
      <c r="K78" s="5">
        <v>1.7310000000000001</v>
      </c>
      <c r="L78" s="5">
        <v>0.87</v>
      </c>
      <c r="N78" s="5"/>
      <c r="O78" s="5">
        <v>1.532</v>
      </c>
      <c r="P78" s="5">
        <v>0.8</v>
      </c>
      <c r="R78" s="5"/>
      <c r="S78" s="5">
        <v>1.573</v>
      </c>
      <c r="T78" s="5">
        <v>0.86</v>
      </c>
      <c r="V78" s="5"/>
      <c r="W78" s="5"/>
      <c r="X78" s="5"/>
      <c r="Y78" s="5"/>
      <c r="Z78" s="5"/>
      <c r="AA78" s="5"/>
      <c r="AB78" s="5"/>
      <c r="AC78" s="5"/>
      <c r="AD78" s="5"/>
    </row>
    <row r="79" spans="1:30" x14ac:dyDescent="0.3">
      <c r="A79" s="5">
        <v>71</v>
      </c>
      <c r="C79" s="5">
        <v>1.452</v>
      </c>
      <c r="D79" s="5">
        <v>0.8</v>
      </c>
      <c r="F79" s="5"/>
      <c r="G79" s="5">
        <v>2.3239999999999998</v>
      </c>
      <c r="H79" s="5">
        <v>0.96</v>
      </c>
      <c r="J79" s="5"/>
      <c r="K79" s="5">
        <v>1.77</v>
      </c>
      <c r="L79" s="5">
        <v>0.89</v>
      </c>
      <c r="N79" s="5"/>
      <c r="O79" s="5">
        <v>1.5349999999999999</v>
      </c>
      <c r="P79" s="5">
        <v>0.91</v>
      </c>
      <c r="R79" s="5"/>
      <c r="S79" s="5">
        <v>1.595</v>
      </c>
      <c r="T79" s="5">
        <v>0.84</v>
      </c>
      <c r="V79" s="5"/>
      <c r="W79" s="5"/>
      <c r="X79" s="5"/>
      <c r="Y79" s="5"/>
      <c r="Z79" s="5"/>
      <c r="AA79" s="5"/>
      <c r="AB79" s="5"/>
      <c r="AC79" s="5"/>
      <c r="AD79" s="5"/>
    </row>
    <row r="80" spans="1:30" x14ac:dyDescent="0.3">
      <c r="A80" s="5">
        <v>72</v>
      </c>
      <c r="C80" s="5">
        <v>1.452</v>
      </c>
      <c r="D80" s="5">
        <v>0.75</v>
      </c>
      <c r="F80" s="5"/>
      <c r="G80" s="5">
        <v>2.343</v>
      </c>
      <c r="H80" s="5">
        <v>0.93</v>
      </c>
      <c r="J80" s="5"/>
      <c r="K80" s="5">
        <v>1.8280000000000001</v>
      </c>
      <c r="L80" s="5">
        <v>0.9</v>
      </c>
      <c r="N80" s="5"/>
      <c r="O80" s="5">
        <v>1.577</v>
      </c>
      <c r="P80" s="5">
        <v>0.88</v>
      </c>
      <c r="R80" s="5"/>
      <c r="S80" s="5">
        <v>1.621</v>
      </c>
      <c r="T80" s="5">
        <v>0.83</v>
      </c>
      <c r="V80" s="5"/>
      <c r="W80" s="5"/>
      <c r="X80" s="5"/>
      <c r="Y80" s="5"/>
      <c r="Z80" s="5"/>
      <c r="AA80" s="5"/>
      <c r="AB80" s="5"/>
      <c r="AC80" s="5"/>
      <c r="AD80" s="5"/>
    </row>
    <row r="81" spans="1:30" x14ac:dyDescent="0.3">
      <c r="A81" s="5">
        <v>73</v>
      </c>
      <c r="C81" s="5">
        <v>1.524</v>
      </c>
      <c r="D81" s="5">
        <v>0.8</v>
      </c>
      <c r="F81" s="5"/>
      <c r="G81" s="5">
        <v>2.3679999999999999</v>
      </c>
      <c r="H81" s="5">
        <v>0.97</v>
      </c>
      <c r="J81" s="5"/>
      <c r="K81" s="5">
        <v>1.88</v>
      </c>
      <c r="L81" s="5">
        <v>0.86</v>
      </c>
      <c r="N81" s="5"/>
      <c r="O81" s="5">
        <v>1.6120000000000001</v>
      </c>
      <c r="P81" s="5">
        <v>0.92</v>
      </c>
      <c r="R81" s="5"/>
      <c r="S81" s="5">
        <v>1.665</v>
      </c>
      <c r="T81" s="5">
        <v>0.86</v>
      </c>
      <c r="V81" s="5"/>
      <c r="W81" s="5"/>
      <c r="X81" s="5"/>
      <c r="Y81" s="5"/>
      <c r="Z81" s="5"/>
      <c r="AA81" s="5"/>
      <c r="AB81" s="5"/>
      <c r="AC81" s="5"/>
      <c r="AD81" s="5"/>
    </row>
    <row r="82" spans="1:30" x14ac:dyDescent="0.3">
      <c r="A82" s="5">
        <v>74</v>
      </c>
      <c r="C82" s="5">
        <v>1.54</v>
      </c>
      <c r="D82" s="5">
        <v>0.8</v>
      </c>
      <c r="F82" s="5"/>
      <c r="G82" s="5">
        <v>2.411</v>
      </c>
      <c r="H82" s="5">
        <v>0.93</v>
      </c>
      <c r="J82" s="5"/>
      <c r="K82" s="5">
        <v>1.8959999999999999</v>
      </c>
      <c r="L82" s="5">
        <v>0.9</v>
      </c>
      <c r="N82" s="5"/>
      <c r="O82" s="5">
        <v>1.6319999999999999</v>
      </c>
      <c r="P82" s="5">
        <v>0.87</v>
      </c>
      <c r="R82" s="5"/>
      <c r="S82" s="5">
        <v>1.7030000000000001</v>
      </c>
      <c r="T82" s="5">
        <v>0.88</v>
      </c>
      <c r="V82" s="5"/>
      <c r="W82" s="5"/>
      <c r="X82" s="5"/>
      <c r="Y82" s="5"/>
      <c r="Z82" s="5"/>
      <c r="AA82" s="5"/>
      <c r="AB82" s="5"/>
      <c r="AC82" s="5"/>
      <c r="AD82" s="5"/>
    </row>
    <row r="83" spans="1:30" x14ac:dyDescent="0.3">
      <c r="A83" s="5">
        <v>75</v>
      </c>
      <c r="C83" s="5">
        <v>1.544</v>
      </c>
      <c r="D83" s="5">
        <v>0.79</v>
      </c>
      <c r="F83" s="5"/>
      <c r="G83" s="5">
        <v>2.4129999999999998</v>
      </c>
      <c r="H83" s="5">
        <v>0.95</v>
      </c>
      <c r="J83" s="5"/>
      <c r="K83" s="5">
        <v>1.909</v>
      </c>
      <c r="L83" s="5">
        <v>0.89</v>
      </c>
      <c r="N83" s="5"/>
      <c r="O83" s="5">
        <v>1.6419999999999999</v>
      </c>
      <c r="P83" s="5">
        <v>0.86</v>
      </c>
      <c r="R83" s="5"/>
      <c r="S83" s="5">
        <v>1.742</v>
      </c>
      <c r="T83" s="5">
        <v>0.9</v>
      </c>
      <c r="V83" s="5"/>
      <c r="W83" s="5"/>
      <c r="X83" s="5"/>
      <c r="Y83" s="5"/>
      <c r="Z83" s="5"/>
      <c r="AA83" s="5"/>
      <c r="AB83" s="5"/>
      <c r="AC83" s="5"/>
      <c r="AD83" s="5"/>
    </row>
    <row r="84" spans="1:30" x14ac:dyDescent="0.3">
      <c r="A84" s="5">
        <v>76</v>
      </c>
      <c r="C84" s="5">
        <v>1.5680000000000001</v>
      </c>
      <c r="D84" s="5">
        <v>0.81</v>
      </c>
      <c r="F84" s="5"/>
      <c r="G84" s="5">
        <v>2.4169999999999998</v>
      </c>
      <c r="H84" s="5">
        <v>0.97</v>
      </c>
      <c r="J84" s="5"/>
      <c r="K84" s="5">
        <v>1.9139999999999999</v>
      </c>
      <c r="L84" s="5">
        <v>0.89</v>
      </c>
      <c r="N84" s="5"/>
      <c r="O84" s="5">
        <v>1.6479999999999999</v>
      </c>
      <c r="P84" s="5">
        <v>0.95</v>
      </c>
      <c r="R84" s="5"/>
      <c r="S84" s="5">
        <v>1.8169999999999999</v>
      </c>
      <c r="T84" s="5">
        <v>0.93</v>
      </c>
      <c r="V84" s="5"/>
      <c r="W84" s="5"/>
      <c r="X84" s="5"/>
      <c r="Y84" s="5"/>
      <c r="Z84" s="5"/>
      <c r="AA84" s="5"/>
      <c r="AB84" s="5"/>
      <c r="AC84" s="5"/>
      <c r="AD84" s="5"/>
    </row>
    <row r="85" spans="1:30" x14ac:dyDescent="0.3">
      <c r="A85" s="5">
        <v>77</v>
      </c>
      <c r="C85" s="5">
        <v>1.591</v>
      </c>
      <c r="D85" s="5">
        <v>0.8</v>
      </c>
      <c r="F85" s="5"/>
      <c r="G85" s="5">
        <v>2.4260000000000002</v>
      </c>
      <c r="H85" s="5">
        <v>0.97</v>
      </c>
      <c r="J85" s="5"/>
      <c r="K85" s="5">
        <v>1.917</v>
      </c>
      <c r="L85" s="5">
        <v>0.93</v>
      </c>
      <c r="N85" s="5"/>
      <c r="O85" s="5">
        <v>1.8340000000000001</v>
      </c>
      <c r="P85" s="5">
        <v>0.91</v>
      </c>
      <c r="R85" s="5"/>
      <c r="S85" s="5">
        <v>1.831</v>
      </c>
      <c r="T85" s="5">
        <v>0.87</v>
      </c>
      <c r="V85" s="5"/>
      <c r="W85" s="5"/>
      <c r="X85" s="5"/>
      <c r="Y85" s="5"/>
      <c r="Z85" s="5"/>
      <c r="AA85" s="5"/>
      <c r="AB85" s="5"/>
      <c r="AC85" s="5"/>
      <c r="AD85" s="5"/>
    </row>
    <row r="86" spans="1:30" x14ac:dyDescent="0.3">
      <c r="A86" s="5">
        <v>78</v>
      </c>
      <c r="C86" s="5">
        <v>1.625</v>
      </c>
      <c r="D86" s="5">
        <v>0.81</v>
      </c>
      <c r="F86" s="5"/>
      <c r="G86" s="5">
        <v>2.5249999999999999</v>
      </c>
      <c r="H86" s="5">
        <v>0.96</v>
      </c>
      <c r="J86" s="5"/>
      <c r="K86" s="5">
        <v>1.921</v>
      </c>
      <c r="L86" s="5">
        <v>0.92</v>
      </c>
      <c r="N86" s="5"/>
      <c r="O86" s="5">
        <v>1.843</v>
      </c>
      <c r="P86" s="5">
        <v>0.87</v>
      </c>
      <c r="R86" s="5"/>
      <c r="S86" s="5">
        <v>1.873</v>
      </c>
      <c r="T86" s="5">
        <v>0.88</v>
      </c>
      <c r="V86" s="5"/>
      <c r="W86" s="5"/>
      <c r="X86" s="5"/>
      <c r="Y86" s="5"/>
      <c r="Z86" s="5"/>
      <c r="AA86" s="5"/>
      <c r="AB86" s="5"/>
      <c r="AC86" s="5"/>
      <c r="AD86" s="5"/>
    </row>
    <row r="87" spans="1:30" x14ac:dyDescent="0.3">
      <c r="A87" s="5">
        <v>79</v>
      </c>
      <c r="C87" s="5">
        <v>1.6279999999999999</v>
      </c>
      <c r="D87" s="5">
        <v>0.8</v>
      </c>
      <c r="F87" s="5"/>
      <c r="G87" s="5">
        <v>2.532</v>
      </c>
      <c r="H87" s="5">
        <v>0.95</v>
      </c>
      <c r="J87" s="5"/>
      <c r="K87" s="5">
        <v>1.9319999999999999</v>
      </c>
      <c r="L87" s="5">
        <v>0.91</v>
      </c>
      <c r="N87" s="5"/>
      <c r="O87" s="5">
        <v>2.0179999999999998</v>
      </c>
      <c r="P87" s="5">
        <v>0.86</v>
      </c>
      <c r="R87" s="5"/>
      <c r="S87" s="5">
        <v>1.9159999999999999</v>
      </c>
      <c r="T87" s="5">
        <v>0.9</v>
      </c>
      <c r="V87" s="5"/>
      <c r="W87" s="5"/>
      <c r="X87" s="5"/>
      <c r="Y87" s="5"/>
      <c r="Z87" s="5"/>
      <c r="AA87" s="5"/>
      <c r="AB87" s="5"/>
      <c r="AC87" s="5"/>
      <c r="AD87" s="5"/>
    </row>
    <row r="88" spans="1:30" x14ac:dyDescent="0.3">
      <c r="A88" s="5">
        <v>80</v>
      </c>
      <c r="C88" s="5">
        <v>1.675</v>
      </c>
      <c r="D88" s="5">
        <v>0.84</v>
      </c>
      <c r="F88" s="5"/>
      <c r="G88" s="5">
        <v>2.5390000000000001</v>
      </c>
      <c r="H88" s="5">
        <v>0.95</v>
      </c>
      <c r="J88" s="5"/>
      <c r="K88" s="5">
        <v>2.0619999999999998</v>
      </c>
      <c r="L88" s="5">
        <v>0.93</v>
      </c>
      <c r="N88" s="5"/>
      <c r="O88" s="5">
        <v>2.1120000000000001</v>
      </c>
      <c r="P88" s="5">
        <v>0.92</v>
      </c>
      <c r="R88" s="5"/>
      <c r="S88" s="5">
        <v>1.9219999999999999</v>
      </c>
      <c r="T88" s="5">
        <v>0.91</v>
      </c>
      <c r="V88" s="5"/>
      <c r="W88" s="5"/>
      <c r="X88" s="5"/>
      <c r="Y88" s="5"/>
      <c r="Z88" s="5"/>
      <c r="AA88" s="5"/>
      <c r="AB88" s="5"/>
      <c r="AC88" s="5"/>
      <c r="AD88" s="5"/>
    </row>
    <row r="89" spans="1:30" x14ac:dyDescent="0.3">
      <c r="A89" s="5">
        <v>81</v>
      </c>
      <c r="C89" s="5">
        <v>1.68</v>
      </c>
      <c r="D89" s="5">
        <v>0.87</v>
      </c>
      <c r="F89" s="5"/>
      <c r="G89" s="5">
        <v>2.6019999999999999</v>
      </c>
      <c r="H89" s="5">
        <v>0.96</v>
      </c>
      <c r="J89" s="5"/>
      <c r="K89" s="5">
        <v>2.0649999999999999</v>
      </c>
      <c r="L89" s="5">
        <v>0.84</v>
      </c>
      <c r="N89" s="5"/>
      <c r="O89" s="5">
        <v>2.1339999999999999</v>
      </c>
      <c r="P89" s="5">
        <v>0.96</v>
      </c>
      <c r="R89" s="5"/>
      <c r="S89" s="5">
        <v>2.0259999999999998</v>
      </c>
      <c r="T89" s="5">
        <v>0.93</v>
      </c>
      <c r="V89" s="5"/>
      <c r="W89" s="5"/>
      <c r="X89" s="5"/>
      <c r="Y89" s="5"/>
      <c r="Z89" s="5"/>
      <c r="AA89" s="5"/>
      <c r="AB89" s="5"/>
      <c r="AC89" s="5"/>
      <c r="AD89" s="5"/>
    </row>
    <row r="90" spans="1:30" x14ac:dyDescent="0.3">
      <c r="A90" s="5">
        <v>82</v>
      </c>
      <c r="C90" s="5">
        <v>1.7230000000000001</v>
      </c>
      <c r="D90" s="5">
        <v>0.87</v>
      </c>
      <c r="F90" s="5"/>
      <c r="G90" s="5">
        <v>2.657</v>
      </c>
      <c r="H90" s="5">
        <v>0.94</v>
      </c>
      <c r="J90" s="5"/>
      <c r="K90" s="5">
        <v>2.0830000000000002</v>
      </c>
      <c r="L90" s="5">
        <v>0.92</v>
      </c>
      <c r="N90" s="5"/>
      <c r="O90" s="5">
        <v>2.2120000000000002</v>
      </c>
      <c r="P90" s="5">
        <v>0.92</v>
      </c>
      <c r="R90" s="5"/>
      <c r="S90" s="5">
        <v>2.0489999999999999</v>
      </c>
      <c r="T90" s="5">
        <v>0.94</v>
      </c>
      <c r="V90" s="5"/>
      <c r="W90" s="5"/>
      <c r="X90" s="5"/>
      <c r="Y90" s="5"/>
      <c r="Z90" s="5"/>
      <c r="AA90" s="5"/>
      <c r="AB90" s="5"/>
      <c r="AC90" s="5"/>
      <c r="AD90" s="5"/>
    </row>
    <row r="91" spans="1:30" x14ac:dyDescent="0.3">
      <c r="A91" s="5">
        <v>83</v>
      </c>
      <c r="C91" s="5">
        <v>1.8149999999999999</v>
      </c>
      <c r="D91" s="5">
        <v>0.79</v>
      </c>
      <c r="F91" s="5"/>
      <c r="G91" s="5">
        <v>2.7010000000000001</v>
      </c>
      <c r="H91" s="5">
        <v>0.9</v>
      </c>
      <c r="J91" s="5"/>
      <c r="K91" s="5">
        <v>2.129</v>
      </c>
      <c r="L91" s="5">
        <v>0.91</v>
      </c>
      <c r="N91" s="5"/>
      <c r="O91" s="5">
        <v>2.2229999999999999</v>
      </c>
      <c r="P91" s="5">
        <v>0.92</v>
      </c>
      <c r="R91" s="5"/>
      <c r="S91" s="5">
        <v>2.0499999999999998</v>
      </c>
      <c r="T91" s="5">
        <v>0.93</v>
      </c>
      <c r="V91" s="5"/>
      <c r="W91" s="5"/>
      <c r="X91" s="5"/>
      <c r="Y91" s="5"/>
      <c r="Z91" s="5"/>
      <c r="AA91" s="5"/>
      <c r="AB91" s="5"/>
      <c r="AC91" s="5"/>
      <c r="AD91" s="5"/>
    </row>
    <row r="92" spans="1:30" x14ac:dyDescent="0.3">
      <c r="A92" s="5">
        <v>84</v>
      </c>
      <c r="C92" s="5">
        <v>1.8620000000000001</v>
      </c>
      <c r="D92" s="5">
        <v>0.84</v>
      </c>
      <c r="F92" s="5"/>
      <c r="G92" s="5">
        <v>2.786</v>
      </c>
      <c r="H92" s="5">
        <v>0.97</v>
      </c>
      <c r="J92" s="5"/>
      <c r="K92" s="5">
        <v>2.2909999999999999</v>
      </c>
      <c r="L92" s="5">
        <v>0.92</v>
      </c>
      <c r="N92" s="5"/>
      <c r="O92" s="5">
        <v>2.298</v>
      </c>
      <c r="P92" s="5">
        <v>0.95</v>
      </c>
      <c r="R92" s="5"/>
      <c r="S92" s="5">
        <v>2.121</v>
      </c>
      <c r="T92" s="5">
        <v>0.87</v>
      </c>
      <c r="V92" s="5"/>
      <c r="W92" s="5"/>
      <c r="X92" s="5"/>
      <c r="Y92" s="5"/>
      <c r="Z92" s="5"/>
      <c r="AA92" s="5"/>
      <c r="AB92" s="5"/>
      <c r="AC92" s="5"/>
      <c r="AD92" s="5"/>
    </row>
    <row r="93" spans="1:30" x14ac:dyDescent="0.3">
      <c r="A93" s="5">
        <v>85</v>
      </c>
      <c r="C93" s="5">
        <v>1.8839999999999999</v>
      </c>
      <c r="D93" s="5">
        <v>0.84</v>
      </c>
      <c r="F93" s="5"/>
      <c r="G93" s="5">
        <v>2.8330000000000002</v>
      </c>
      <c r="H93" s="5">
        <v>0.95</v>
      </c>
      <c r="J93" s="5"/>
      <c r="K93" s="5">
        <v>2.3170000000000002</v>
      </c>
      <c r="L93" s="5">
        <v>0.88</v>
      </c>
      <c r="N93" s="5"/>
      <c r="O93" s="5">
        <v>2.3180000000000001</v>
      </c>
      <c r="P93" s="5">
        <v>0.93</v>
      </c>
      <c r="R93" s="5"/>
      <c r="S93" s="5">
        <v>2.1309999999999998</v>
      </c>
      <c r="T93" s="5">
        <v>0.92</v>
      </c>
      <c r="V93" s="5"/>
      <c r="W93" s="5"/>
      <c r="X93" s="5"/>
      <c r="Y93" s="5"/>
      <c r="Z93" s="5"/>
      <c r="AA93" s="5"/>
      <c r="AB93" s="5"/>
      <c r="AC93" s="5"/>
      <c r="AD93" s="5"/>
    </row>
    <row r="94" spans="1:30" x14ac:dyDescent="0.3">
      <c r="A94" s="5">
        <v>86</v>
      </c>
      <c r="C94" s="5">
        <v>2.0409999999999999</v>
      </c>
      <c r="D94" s="5">
        <v>0.76</v>
      </c>
      <c r="F94" s="5"/>
      <c r="G94" s="5">
        <v>2.9809999999999999</v>
      </c>
      <c r="H94" s="5">
        <v>0.96</v>
      </c>
      <c r="J94" s="5"/>
      <c r="K94" s="5">
        <v>2.327</v>
      </c>
      <c r="L94" s="5">
        <v>0.92</v>
      </c>
      <c r="N94" s="5"/>
      <c r="O94" s="5">
        <v>2.5139999999999998</v>
      </c>
      <c r="P94" s="5">
        <v>0.92</v>
      </c>
      <c r="R94" s="5"/>
      <c r="S94" s="5">
        <v>2.1360000000000001</v>
      </c>
      <c r="T94" s="5">
        <v>0.86</v>
      </c>
      <c r="V94" s="5"/>
      <c r="W94" s="5"/>
      <c r="X94" s="5"/>
      <c r="Y94" s="5"/>
      <c r="Z94" s="5"/>
      <c r="AA94" s="5"/>
      <c r="AB94" s="5"/>
      <c r="AC94" s="5"/>
      <c r="AD94" s="5"/>
    </row>
    <row r="95" spans="1:30" x14ac:dyDescent="0.3">
      <c r="A95" s="5">
        <v>87</v>
      </c>
      <c r="C95" s="5">
        <v>2.0990000000000002</v>
      </c>
      <c r="D95" s="5">
        <v>0.8</v>
      </c>
      <c r="F95" s="5"/>
      <c r="G95" s="5">
        <v>3.1219999999999999</v>
      </c>
      <c r="H95" s="5">
        <v>0.97</v>
      </c>
      <c r="J95" s="5"/>
      <c r="K95" s="5">
        <v>2.3719999999999999</v>
      </c>
      <c r="L95" s="5">
        <v>0.96</v>
      </c>
      <c r="N95" s="5"/>
      <c r="O95" s="5">
        <v>2.5379999999999998</v>
      </c>
      <c r="P95" s="5">
        <v>0.94</v>
      </c>
      <c r="R95" s="5"/>
      <c r="S95" s="5">
        <v>2.2080000000000002</v>
      </c>
      <c r="T95" s="5">
        <v>0.91</v>
      </c>
      <c r="V95" s="5"/>
      <c r="W95" s="5"/>
      <c r="X95" s="5"/>
      <c r="Y95" s="5"/>
      <c r="Z95" s="5"/>
      <c r="AA95" s="5"/>
      <c r="AB95" s="5"/>
      <c r="AC95" s="5"/>
      <c r="AD95" s="5"/>
    </row>
    <row r="96" spans="1:30" x14ac:dyDescent="0.3">
      <c r="A96" s="5">
        <v>88</v>
      </c>
      <c r="C96" s="5">
        <v>2.117</v>
      </c>
      <c r="D96" s="5">
        <v>0.85</v>
      </c>
      <c r="F96" s="5"/>
      <c r="G96" s="5">
        <v>3.218</v>
      </c>
      <c r="H96" s="5">
        <v>0.98</v>
      </c>
      <c r="J96" s="5"/>
      <c r="K96" s="5">
        <v>2.4009999999999998</v>
      </c>
      <c r="L96" s="5">
        <v>0.95</v>
      </c>
      <c r="N96" s="5"/>
      <c r="O96" s="5">
        <v>2.7629999999999999</v>
      </c>
      <c r="P96" s="5">
        <v>0.95</v>
      </c>
      <c r="R96" s="5"/>
      <c r="S96" s="5">
        <v>2.2629999999999999</v>
      </c>
      <c r="T96" s="5">
        <v>0.92</v>
      </c>
      <c r="V96" s="5"/>
      <c r="W96" s="5"/>
      <c r="X96" s="5"/>
      <c r="Y96" s="5"/>
      <c r="Z96" s="5"/>
      <c r="AA96" s="5"/>
      <c r="AB96" s="5"/>
      <c r="AC96" s="5"/>
      <c r="AD96" s="5"/>
    </row>
    <row r="97" spans="1:30" x14ac:dyDescent="0.3">
      <c r="A97" s="5">
        <v>89</v>
      </c>
      <c r="C97" s="5">
        <v>2.1230000000000002</v>
      </c>
      <c r="D97" s="5">
        <v>0.8</v>
      </c>
      <c r="F97" s="5"/>
      <c r="G97" s="5">
        <v>3.3220000000000001</v>
      </c>
      <c r="H97" s="5">
        <v>0.98</v>
      </c>
      <c r="J97" s="5"/>
      <c r="K97" s="5">
        <v>2.4209999999999998</v>
      </c>
      <c r="L97" s="5">
        <v>0.91</v>
      </c>
      <c r="N97" s="5"/>
      <c r="O97" s="5">
        <v>2.9209999999999998</v>
      </c>
      <c r="P97" s="5">
        <v>0.94</v>
      </c>
      <c r="R97" s="5"/>
      <c r="S97" s="5">
        <v>2.4359999999999999</v>
      </c>
      <c r="T97" s="5">
        <v>0.9</v>
      </c>
      <c r="V97" s="5"/>
      <c r="W97" s="5"/>
      <c r="X97" s="5"/>
      <c r="Y97" s="5"/>
      <c r="Z97" s="5"/>
      <c r="AA97" s="5"/>
      <c r="AB97" s="5"/>
      <c r="AC97" s="5"/>
      <c r="AD97" s="5"/>
    </row>
    <row r="98" spans="1:30" x14ac:dyDescent="0.3">
      <c r="A98" s="5">
        <v>90</v>
      </c>
      <c r="C98" s="5">
        <v>2.1320000000000001</v>
      </c>
      <c r="D98" s="5">
        <v>0.72</v>
      </c>
      <c r="F98" s="5"/>
      <c r="G98" s="5">
        <v>3.3260000000000001</v>
      </c>
      <c r="H98" s="5">
        <v>0.97</v>
      </c>
      <c r="J98" s="5"/>
      <c r="K98" s="5">
        <v>2.4390000000000001</v>
      </c>
      <c r="L98" s="5">
        <v>0.9</v>
      </c>
      <c r="N98" s="5"/>
      <c r="O98" s="5">
        <v>3.1549999999999998</v>
      </c>
      <c r="P98" s="5">
        <v>0.96</v>
      </c>
      <c r="R98" s="5"/>
      <c r="S98" s="5">
        <v>2.5150000000000001</v>
      </c>
      <c r="T98" s="5">
        <v>0.93</v>
      </c>
      <c r="V98" s="5"/>
      <c r="W98" s="5"/>
      <c r="X98" s="5"/>
      <c r="Y98" s="5"/>
      <c r="Z98" s="5"/>
      <c r="AA98" s="5"/>
      <c r="AB98" s="5"/>
      <c r="AC98" s="5"/>
      <c r="AD98" s="5"/>
    </row>
    <row r="99" spans="1:30" x14ac:dyDescent="0.3">
      <c r="A99" s="5">
        <v>91</v>
      </c>
      <c r="C99" s="5">
        <v>2.2330000000000001</v>
      </c>
      <c r="D99" s="5">
        <v>0.86</v>
      </c>
      <c r="F99" s="5"/>
      <c r="G99" s="5">
        <v>3.5379999999999998</v>
      </c>
      <c r="H99" s="5">
        <v>0.99</v>
      </c>
      <c r="J99" s="5"/>
      <c r="K99" s="5">
        <v>2.472</v>
      </c>
      <c r="L99" s="5">
        <v>0.95</v>
      </c>
      <c r="N99" s="5"/>
      <c r="O99" s="5">
        <v>3.2149999999999999</v>
      </c>
      <c r="P99" s="5">
        <v>0.97</v>
      </c>
      <c r="R99" s="5"/>
      <c r="S99" s="5">
        <v>2.6320000000000001</v>
      </c>
      <c r="T99" s="5">
        <v>0.95</v>
      </c>
      <c r="V99" s="5"/>
      <c r="W99" s="5"/>
      <c r="X99" s="5"/>
      <c r="Y99" s="5"/>
      <c r="Z99" s="5"/>
      <c r="AA99" s="5"/>
      <c r="AB99" s="5"/>
      <c r="AC99" s="5"/>
      <c r="AD99" s="5"/>
    </row>
    <row r="100" spans="1:30" x14ac:dyDescent="0.3">
      <c r="A100" s="5">
        <v>92</v>
      </c>
      <c r="C100" s="5">
        <v>2.3580000000000001</v>
      </c>
      <c r="D100" s="5">
        <v>0.78</v>
      </c>
      <c r="F100" s="5"/>
      <c r="G100" s="5">
        <v>3.5419999999999998</v>
      </c>
      <c r="H100" s="5">
        <v>0.97</v>
      </c>
      <c r="J100" s="5"/>
      <c r="K100" s="5">
        <v>2.6240000000000001</v>
      </c>
      <c r="L100" s="5">
        <v>0.97</v>
      </c>
      <c r="N100" s="5"/>
      <c r="O100" s="5">
        <v>3.3290000000000002</v>
      </c>
      <c r="P100" s="5">
        <v>0.97</v>
      </c>
      <c r="R100" s="5"/>
      <c r="S100" s="5">
        <v>2.7050000000000001</v>
      </c>
      <c r="T100" s="5">
        <v>0.96</v>
      </c>
      <c r="V100" s="5"/>
      <c r="W100" s="5"/>
      <c r="X100" s="5"/>
      <c r="Y100" s="5"/>
      <c r="Z100" s="5"/>
      <c r="AA100" s="5"/>
      <c r="AB100" s="5"/>
      <c r="AC100" s="5"/>
      <c r="AD100" s="5"/>
    </row>
    <row r="101" spans="1:30" x14ac:dyDescent="0.3">
      <c r="A101" s="5">
        <v>93</v>
      </c>
      <c r="C101" s="5">
        <v>2.452</v>
      </c>
      <c r="D101" s="5">
        <v>0.8</v>
      </c>
      <c r="F101" s="5"/>
      <c r="G101" s="5">
        <v>3.8090000000000002</v>
      </c>
      <c r="H101" s="5">
        <v>0.97</v>
      </c>
      <c r="J101" s="5"/>
      <c r="K101" s="5">
        <v>2.7810000000000001</v>
      </c>
      <c r="L101" s="5">
        <v>0.98</v>
      </c>
      <c r="N101" s="5"/>
      <c r="O101" s="5">
        <v>3.3420000000000001</v>
      </c>
      <c r="P101" s="5">
        <v>0.98</v>
      </c>
      <c r="R101" s="5"/>
      <c r="S101" s="5">
        <v>3.2250000000000001</v>
      </c>
      <c r="T101" s="5">
        <v>0.93</v>
      </c>
      <c r="V101" s="5"/>
      <c r="W101" s="5"/>
      <c r="X101" s="5"/>
      <c r="Y101" s="5"/>
      <c r="Z101" s="5"/>
      <c r="AA101" s="5"/>
      <c r="AB101" s="5"/>
      <c r="AC101" s="5"/>
      <c r="AD101" s="5"/>
    </row>
    <row r="102" spans="1:30" x14ac:dyDescent="0.3">
      <c r="A102" s="5">
        <v>94</v>
      </c>
      <c r="C102" s="5">
        <v>2.8860000000000001</v>
      </c>
      <c r="D102" s="5">
        <v>0.79</v>
      </c>
      <c r="F102" s="5"/>
      <c r="G102" s="5">
        <v>3.8140000000000001</v>
      </c>
      <c r="H102" s="5">
        <v>0.98</v>
      </c>
      <c r="J102" s="5"/>
      <c r="K102" s="5">
        <v>3.17</v>
      </c>
      <c r="L102" s="5">
        <v>0.95</v>
      </c>
      <c r="N102" s="5"/>
      <c r="O102" s="5">
        <v>3.4420000000000002</v>
      </c>
      <c r="P102" s="5">
        <v>0.96</v>
      </c>
      <c r="R102" s="5"/>
      <c r="S102" s="5">
        <v>3.2269999999999999</v>
      </c>
      <c r="T102" s="5">
        <v>0.9</v>
      </c>
      <c r="V102" s="5"/>
      <c r="W102" s="5"/>
      <c r="X102" s="5"/>
      <c r="Y102" s="5"/>
      <c r="Z102" s="5"/>
      <c r="AA102" s="5"/>
      <c r="AB102" s="5"/>
      <c r="AC102" s="5"/>
      <c r="AD102" s="5"/>
    </row>
    <row r="103" spans="1:30" x14ac:dyDescent="0.3">
      <c r="A103" s="5">
        <v>95</v>
      </c>
      <c r="C103" s="5">
        <v>2.9249999999999998</v>
      </c>
      <c r="D103" s="5">
        <v>0.72</v>
      </c>
      <c r="F103" s="5"/>
      <c r="G103" s="5">
        <v>4.0449999999999999</v>
      </c>
      <c r="H103" s="5">
        <v>0.99</v>
      </c>
      <c r="J103" s="5"/>
      <c r="K103" s="5">
        <v>3.2160000000000002</v>
      </c>
      <c r="L103" s="5">
        <v>0.96</v>
      </c>
      <c r="N103" s="5"/>
      <c r="O103" s="5">
        <v>3.548</v>
      </c>
      <c r="P103" s="5">
        <v>0.97</v>
      </c>
      <c r="R103" s="5"/>
      <c r="S103" s="5">
        <v>3.476</v>
      </c>
      <c r="T103" s="5">
        <v>0.92</v>
      </c>
      <c r="V103" s="5"/>
      <c r="W103" s="5"/>
      <c r="X103" s="5"/>
      <c r="Y103" s="5"/>
      <c r="Z103" s="5"/>
      <c r="AA103" s="5"/>
      <c r="AB103" s="5"/>
      <c r="AC103" s="5"/>
      <c r="AD103" s="5"/>
    </row>
    <row r="104" spans="1:30" x14ac:dyDescent="0.3">
      <c r="A104" s="5">
        <v>96</v>
      </c>
      <c r="C104" s="5">
        <v>3.0510000000000002</v>
      </c>
      <c r="D104" s="5">
        <v>0.76</v>
      </c>
      <c r="F104" s="5"/>
      <c r="G104" s="5">
        <v>4.109</v>
      </c>
      <c r="H104" s="5">
        <v>0.97</v>
      </c>
      <c r="J104" s="5"/>
      <c r="K104" s="5">
        <v>3.4830000000000001</v>
      </c>
      <c r="L104" s="5">
        <v>0.97</v>
      </c>
      <c r="N104" s="5"/>
      <c r="O104" s="5">
        <v>3.7610000000000001</v>
      </c>
      <c r="P104" s="5">
        <v>0.96</v>
      </c>
      <c r="R104" s="5"/>
      <c r="S104" s="5">
        <v>3.5179999999999998</v>
      </c>
      <c r="T104" s="5">
        <v>0.97</v>
      </c>
      <c r="V104" s="5"/>
      <c r="W104" s="5"/>
      <c r="X104" s="5"/>
      <c r="Y104" s="5"/>
      <c r="Z104" s="5"/>
      <c r="AA104" s="5"/>
      <c r="AB104" s="5"/>
      <c r="AC104" s="5"/>
      <c r="AD104" s="5"/>
    </row>
    <row r="105" spans="1:30" x14ac:dyDescent="0.3">
      <c r="A105" s="5">
        <v>97</v>
      </c>
      <c r="C105" s="5">
        <v>3.0630000000000002</v>
      </c>
      <c r="D105" s="5">
        <v>0.74</v>
      </c>
      <c r="F105" s="5"/>
      <c r="G105" s="5">
        <v>4.242</v>
      </c>
      <c r="H105" s="5">
        <v>1</v>
      </c>
      <c r="J105" s="5"/>
      <c r="K105" s="5">
        <v>3.8130000000000002</v>
      </c>
      <c r="L105" s="5">
        <v>0.97</v>
      </c>
      <c r="N105" s="5"/>
      <c r="O105" s="5">
        <v>4.0620000000000003</v>
      </c>
      <c r="P105" s="5">
        <v>0.97</v>
      </c>
      <c r="R105" s="5"/>
      <c r="S105" s="5">
        <v>3.5550000000000002</v>
      </c>
      <c r="T105" s="5">
        <v>0.94</v>
      </c>
      <c r="V105" s="5"/>
      <c r="W105" s="5"/>
      <c r="X105" s="5"/>
      <c r="Y105" s="5"/>
      <c r="Z105" s="5"/>
      <c r="AA105" s="5"/>
      <c r="AB105" s="5"/>
      <c r="AC105" s="5"/>
      <c r="AD105" s="5"/>
    </row>
    <row r="106" spans="1:30" x14ac:dyDescent="0.3">
      <c r="A106" s="5">
        <v>98</v>
      </c>
      <c r="C106" s="5">
        <v>3.1120000000000001</v>
      </c>
      <c r="D106" s="5">
        <v>0.83</v>
      </c>
      <c r="F106" s="5"/>
      <c r="G106" s="5">
        <v>4.3230000000000004</v>
      </c>
      <c r="H106" s="5">
        <v>0.99</v>
      </c>
      <c r="J106" s="5"/>
      <c r="K106" s="5">
        <v>4.0819999999999999</v>
      </c>
      <c r="L106" s="5">
        <v>0.96</v>
      </c>
      <c r="N106" s="5"/>
      <c r="O106" s="5">
        <v>4.3630000000000004</v>
      </c>
      <c r="P106" s="5">
        <v>0.97</v>
      </c>
      <c r="R106" s="5"/>
      <c r="S106" s="5">
        <v>4.1319999999999997</v>
      </c>
      <c r="T106" s="5">
        <v>0.96</v>
      </c>
      <c r="V106" s="5"/>
      <c r="W106" s="5"/>
      <c r="X106" s="5"/>
      <c r="Y106" s="5"/>
      <c r="Z106" s="5"/>
      <c r="AA106" s="5"/>
      <c r="AB106" s="5"/>
      <c r="AC106" s="5"/>
      <c r="AD106" s="5"/>
    </row>
    <row r="107" spans="1:30" x14ac:dyDescent="0.3">
      <c r="A107" s="5">
        <v>99</v>
      </c>
      <c r="C107" s="5">
        <v>3.1909999999999998</v>
      </c>
      <c r="D107" s="5">
        <v>0.85</v>
      </c>
      <c r="F107" s="5"/>
      <c r="G107" s="5">
        <v>5.1470000000000002</v>
      </c>
      <c r="H107" s="5">
        <v>1</v>
      </c>
      <c r="J107" s="5"/>
      <c r="K107" s="5">
        <v>4.2649999999999997</v>
      </c>
      <c r="L107" s="5">
        <v>0.97</v>
      </c>
      <c r="N107" s="5"/>
      <c r="O107" s="5">
        <v>4.4189999999999996</v>
      </c>
      <c r="P107" s="5">
        <v>0.98</v>
      </c>
      <c r="R107" s="5"/>
      <c r="S107" s="5">
        <v>4.1429999999999998</v>
      </c>
      <c r="T107" s="5">
        <v>0.95</v>
      </c>
      <c r="V107" s="5"/>
      <c r="W107" s="5"/>
      <c r="X107" s="5"/>
      <c r="Y107" s="5"/>
      <c r="Z107" s="5"/>
      <c r="AA107" s="5"/>
      <c r="AB107" s="5"/>
      <c r="AC107" s="5"/>
      <c r="AD107" s="5"/>
    </row>
    <row r="108" spans="1:30" x14ac:dyDescent="0.3">
      <c r="A108" s="5">
        <v>100</v>
      </c>
      <c r="C108" s="5">
        <v>3.294</v>
      </c>
      <c r="D108" s="5">
        <v>0.88</v>
      </c>
      <c r="F108" s="5"/>
      <c r="G108" s="5">
        <v>5.3120000000000003</v>
      </c>
      <c r="H108" s="5">
        <v>0.99</v>
      </c>
      <c r="J108" s="5"/>
      <c r="K108" s="5">
        <v>4.3220000000000001</v>
      </c>
      <c r="L108" s="5">
        <v>0.96</v>
      </c>
      <c r="N108" s="5"/>
      <c r="O108" s="5">
        <v>4.7130000000000001</v>
      </c>
      <c r="P108" s="5">
        <v>0.98</v>
      </c>
      <c r="R108" s="5"/>
      <c r="S108" s="5">
        <v>4.3890000000000002</v>
      </c>
      <c r="T108" s="5">
        <v>0.98</v>
      </c>
      <c r="V108" s="5"/>
      <c r="W108" s="5"/>
      <c r="X108" s="5"/>
      <c r="Y108" s="5"/>
      <c r="Z108" s="5"/>
      <c r="AA108" s="5"/>
      <c r="AB108" s="5"/>
      <c r="AC108" s="5"/>
      <c r="AD108" s="5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939D7-1E3C-4001-8CBF-20AC851739FF}">
  <dimension ref="A1:M13"/>
  <sheetViews>
    <sheetView workbookViewId="0">
      <selection activeCell="A12" sqref="A12"/>
    </sheetView>
  </sheetViews>
  <sheetFormatPr defaultRowHeight="14" x14ac:dyDescent="0.3"/>
  <cols>
    <col min="1" max="1" width="15" customWidth="1"/>
  </cols>
  <sheetData>
    <row r="1" spans="1:13" x14ac:dyDescent="0.3">
      <c r="A1" t="s">
        <v>62</v>
      </c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</row>
    <row r="2" spans="1:13" x14ac:dyDescent="0.3">
      <c r="B2" s="1">
        <v>15.218</v>
      </c>
      <c r="C2" s="1">
        <v>2.4209999999999998</v>
      </c>
      <c r="D2" s="1">
        <v>11.79</v>
      </c>
      <c r="E2" s="1">
        <v>11.942</v>
      </c>
      <c r="F2" s="1">
        <v>16.631</v>
      </c>
    </row>
    <row r="3" spans="1:13" x14ac:dyDescent="0.3">
      <c r="B3" s="1">
        <v>11.869</v>
      </c>
      <c r="C3" s="1">
        <v>6.1340000000000003</v>
      </c>
      <c r="D3" s="1">
        <v>10.089</v>
      </c>
      <c r="E3" s="1">
        <v>9.06</v>
      </c>
      <c r="F3" s="1">
        <v>12.843999999999999</v>
      </c>
    </row>
    <row r="4" spans="1:13" x14ac:dyDescent="0.3">
      <c r="B4" s="1">
        <v>16.803999999999998</v>
      </c>
      <c r="C4" s="1">
        <v>6.7489999999999997</v>
      </c>
      <c r="D4" s="1">
        <v>9.6170000000000009</v>
      </c>
      <c r="E4" s="1">
        <v>9.5410000000000004</v>
      </c>
      <c r="F4" s="1">
        <v>12.832000000000001</v>
      </c>
    </row>
    <row r="5" spans="1:13" x14ac:dyDescent="0.3">
      <c r="B5" s="1">
        <v>15.103999999999999</v>
      </c>
      <c r="C5" s="1">
        <v>5.6020000000000003</v>
      </c>
      <c r="D5" s="1">
        <v>8.5470000000000006</v>
      </c>
      <c r="E5" s="1">
        <v>6.2969999999999997</v>
      </c>
      <c r="F5" s="1">
        <v>13.11</v>
      </c>
    </row>
    <row r="6" spans="1:13" x14ac:dyDescent="0.3">
      <c r="B6" s="1">
        <v>13.88</v>
      </c>
      <c r="C6" s="1">
        <v>3.2690000000000001</v>
      </c>
      <c r="D6" s="1">
        <v>7.0259999999999998</v>
      </c>
      <c r="E6" s="1">
        <v>8.4350000000000005</v>
      </c>
      <c r="F6" s="1">
        <v>11.257</v>
      </c>
    </row>
    <row r="7" spans="1:13" s="15" customFormat="1" x14ac:dyDescent="0.3">
      <c r="B7" s="14"/>
      <c r="C7" s="14"/>
      <c r="D7" s="14"/>
      <c r="E7" s="14"/>
      <c r="F7" s="14"/>
      <c r="I7" s="14"/>
      <c r="J7" s="14"/>
      <c r="K7" s="14"/>
      <c r="L7" s="14"/>
      <c r="M7" s="14"/>
    </row>
    <row r="8" spans="1:13" x14ac:dyDescent="0.3">
      <c r="A8" s="15" t="s">
        <v>70</v>
      </c>
      <c r="B8" s="8" t="s">
        <v>0</v>
      </c>
      <c r="C8" s="8" t="s">
        <v>1</v>
      </c>
      <c r="D8" s="8" t="s">
        <v>2</v>
      </c>
      <c r="E8" s="8" t="s">
        <v>3</v>
      </c>
      <c r="F8" s="8" t="s">
        <v>4</v>
      </c>
    </row>
    <row r="9" spans="1:13" x14ac:dyDescent="0.3">
      <c r="B9" s="1">
        <v>200.08</v>
      </c>
      <c r="C9" s="1">
        <v>76.64</v>
      </c>
      <c r="D9" s="1">
        <v>123.75</v>
      </c>
      <c r="E9" s="1">
        <v>105.07</v>
      </c>
      <c r="F9" s="1">
        <v>167.96</v>
      </c>
    </row>
    <row r="10" spans="1:13" x14ac:dyDescent="0.3">
      <c r="B10" s="1">
        <v>213.87</v>
      </c>
      <c r="C10" s="1">
        <v>81.599999999999994</v>
      </c>
      <c r="D10" s="1">
        <v>138.04</v>
      </c>
      <c r="E10" s="1">
        <v>118.68</v>
      </c>
      <c r="F10" s="1">
        <v>154.72999999999999</v>
      </c>
    </row>
    <row r="11" spans="1:13" x14ac:dyDescent="0.3">
      <c r="B11" s="1">
        <v>254.06</v>
      </c>
      <c r="C11" s="1">
        <v>84.14</v>
      </c>
      <c r="D11" s="1">
        <v>128.53</v>
      </c>
      <c r="E11" s="1">
        <v>131.22999999999999</v>
      </c>
      <c r="F11" s="1">
        <v>190.14</v>
      </c>
      <c r="H11" s="18"/>
    </row>
    <row r="12" spans="1:13" x14ac:dyDescent="0.3">
      <c r="B12" s="1">
        <v>252.99</v>
      </c>
      <c r="C12" s="1">
        <v>92.25</v>
      </c>
      <c r="D12" s="1">
        <v>133.78</v>
      </c>
      <c r="E12" s="1">
        <v>144.52000000000001</v>
      </c>
      <c r="F12" s="1">
        <v>192.14</v>
      </c>
    </row>
    <row r="13" spans="1:13" x14ac:dyDescent="0.3">
      <c r="B13" s="1">
        <v>245.73</v>
      </c>
      <c r="C13" s="1">
        <v>108.19</v>
      </c>
      <c r="D13" s="1">
        <v>142.63</v>
      </c>
      <c r="E13" s="1">
        <v>111.53</v>
      </c>
      <c r="F13" s="1">
        <v>186.8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BBCAB-C629-482B-814B-7BF3B13E790D}">
  <dimension ref="A1:M8"/>
  <sheetViews>
    <sheetView workbookViewId="0">
      <selection activeCell="L10" sqref="L10"/>
    </sheetView>
  </sheetViews>
  <sheetFormatPr defaultRowHeight="14" x14ac:dyDescent="0.3"/>
  <cols>
    <col min="1" max="1" width="8.6640625" style="15"/>
    <col min="2" max="2" width="11.9140625" style="15" customWidth="1"/>
    <col min="3" max="3" width="9.1640625" bestFit="1" customWidth="1"/>
    <col min="4" max="4" width="8.6640625" style="15"/>
    <col min="5" max="5" width="12.9140625" style="15" customWidth="1"/>
    <col min="6" max="6" width="11.25" bestFit="1" customWidth="1"/>
    <col min="7" max="7" width="11.25" style="15" customWidth="1"/>
    <col min="8" max="8" width="10.1640625" style="15" bestFit="1" customWidth="1"/>
    <col min="9" max="9" width="13.83203125" style="15" customWidth="1"/>
    <col min="10" max="10" width="9.1640625" bestFit="1" customWidth="1"/>
    <col min="11" max="11" width="10.1640625" bestFit="1" customWidth="1"/>
    <col min="12" max="12" width="14.5" customWidth="1"/>
  </cols>
  <sheetData>
    <row r="1" spans="1:13" x14ac:dyDescent="0.3">
      <c r="A1" s="17" t="s">
        <v>63</v>
      </c>
      <c r="B1" s="16" t="s">
        <v>0</v>
      </c>
      <c r="C1" s="16" t="s">
        <v>1</v>
      </c>
      <c r="D1" s="16" t="s">
        <v>2</v>
      </c>
      <c r="E1" s="16" t="s">
        <v>3</v>
      </c>
      <c r="F1" s="16" t="s">
        <v>4</v>
      </c>
      <c r="G1" s="16"/>
      <c r="H1" s="17" t="s">
        <v>64</v>
      </c>
      <c r="I1" s="16" t="s">
        <v>0</v>
      </c>
      <c r="J1" s="16" t="s">
        <v>1</v>
      </c>
      <c r="K1" s="16" t="s">
        <v>2</v>
      </c>
      <c r="L1" s="16" t="s">
        <v>3</v>
      </c>
      <c r="M1" s="16" t="s">
        <v>4</v>
      </c>
    </row>
    <row r="2" spans="1:13" x14ac:dyDescent="0.3">
      <c r="A2" s="17"/>
      <c r="B2" s="14">
        <v>0.95</v>
      </c>
      <c r="C2" s="14">
        <v>0.22</v>
      </c>
      <c r="D2" s="14">
        <v>0.48</v>
      </c>
      <c r="E2" s="14">
        <v>0.56999999999999995</v>
      </c>
      <c r="F2" s="14">
        <v>0.81</v>
      </c>
      <c r="G2" s="14"/>
      <c r="H2" s="17"/>
      <c r="I2" s="14">
        <v>1.01</v>
      </c>
      <c r="J2" s="14">
        <v>0.08</v>
      </c>
      <c r="K2" s="14">
        <v>0.38</v>
      </c>
      <c r="L2" s="22">
        <v>0.64</v>
      </c>
      <c r="M2" s="14">
        <v>1.08</v>
      </c>
    </row>
    <row r="3" spans="1:13" x14ac:dyDescent="0.3">
      <c r="B3" s="14">
        <v>1.08</v>
      </c>
      <c r="C3" s="14">
        <v>0.28000000000000003</v>
      </c>
      <c r="D3" s="14">
        <v>0.72</v>
      </c>
      <c r="E3" s="14">
        <v>0.42</v>
      </c>
      <c r="F3" s="14">
        <v>0.89</v>
      </c>
      <c r="G3" s="14"/>
      <c r="I3" s="14">
        <v>0.92</v>
      </c>
      <c r="J3" s="14">
        <v>0.25</v>
      </c>
      <c r="K3" s="14">
        <v>0.54</v>
      </c>
      <c r="L3" s="22">
        <v>0.39</v>
      </c>
      <c r="M3" s="14">
        <v>1.1299999999999999</v>
      </c>
    </row>
    <row r="4" spans="1:13" x14ac:dyDescent="0.3">
      <c r="B4" s="14">
        <v>1.22</v>
      </c>
      <c r="C4" s="14">
        <v>0.12</v>
      </c>
      <c r="D4" s="14">
        <v>0.53</v>
      </c>
      <c r="E4" s="14">
        <v>0.57999999999999996</v>
      </c>
      <c r="F4" s="14">
        <v>1.04</v>
      </c>
      <c r="G4" s="14"/>
      <c r="I4" s="14">
        <v>1.1399999999999999</v>
      </c>
      <c r="J4" s="14">
        <v>0.16</v>
      </c>
      <c r="K4" s="14">
        <v>0.42</v>
      </c>
      <c r="L4" s="22">
        <v>0.52</v>
      </c>
      <c r="M4" s="14">
        <v>1.19</v>
      </c>
    </row>
    <row r="6" spans="1:13" x14ac:dyDescent="0.3">
      <c r="A6" s="17"/>
      <c r="B6" s="17"/>
      <c r="C6" s="17"/>
      <c r="D6" s="17"/>
      <c r="E6" s="17"/>
      <c r="F6" s="17"/>
      <c r="G6" s="17"/>
      <c r="H6" s="17"/>
      <c r="I6" s="17"/>
      <c r="J6" s="17"/>
      <c r="K6" s="17"/>
    </row>
    <row r="7" spans="1:13" x14ac:dyDescent="0.3">
      <c r="A7" s="17"/>
      <c r="B7" s="17"/>
      <c r="C7" s="17"/>
      <c r="D7" s="17"/>
      <c r="E7" s="17"/>
      <c r="F7" s="17"/>
      <c r="G7" s="17"/>
      <c r="H7" s="17"/>
      <c r="I7" s="17"/>
      <c r="J7" s="15"/>
    </row>
    <row r="8" spans="1:13" x14ac:dyDescent="0.3">
      <c r="C8" s="15"/>
      <c r="F8" s="15"/>
      <c r="J8" s="15"/>
      <c r="K8" s="15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A1DA1-E982-4CAB-BAB4-226487D2461D}">
  <dimension ref="A1:M21"/>
  <sheetViews>
    <sheetView workbookViewId="0">
      <selection activeCell="G5" sqref="G5"/>
    </sheetView>
  </sheetViews>
  <sheetFormatPr defaultRowHeight="14" x14ac:dyDescent="0.3"/>
  <cols>
    <col min="1" max="1" width="24.25" customWidth="1"/>
    <col min="8" max="8" width="14.33203125" customWidth="1"/>
  </cols>
  <sheetData>
    <row r="1" spans="1:13" s="15" customFormat="1" x14ac:dyDescent="0.3">
      <c r="A1" s="19" t="s">
        <v>75</v>
      </c>
      <c r="B1" s="20" t="s">
        <v>0</v>
      </c>
      <c r="C1" s="20" t="s">
        <v>1</v>
      </c>
      <c r="D1" s="20" t="s">
        <v>2</v>
      </c>
      <c r="E1" s="20" t="s">
        <v>3</v>
      </c>
      <c r="F1" s="20" t="s">
        <v>4</v>
      </c>
    </row>
    <row r="2" spans="1:13" s="15" customFormat="1" x14ac:dyDescent="0.3">
      <c r="A2" s="19"/>
      <c r="B2" s="19">
        <v>50</v>
      </c>
      <c r="C2" s="19">
        <v>242</v>
      </c>
      <c r="D2" s="19">
        <v>85</v>
      </c>
      <c r="E2" s="19">
        <v>145</v>
      </c>
      <c r="F2" s="19">
        <v>63</v>
      </c>
    </row>
    <row r="3" spans="1:13" s="15" customFormat="1" x14ac:dyDescent="0.3">
      <c r="A3" s="19"/>
      <c r="B3" s="19">
        <v>62</v>
      </c>
      <c r="C3" s="19">
        <v>253</v>
      </c>
      <c r="D3" s="19">
        <v>95</v>
      </c>
      <c r="E3" s="19">
        <v>120</v>
      </c>
      <c r="F3" s="19">
        <v>44</v>
      </c>
    </row>
    <row r="4" spans="1:13" s="15" customFormat="1" x14ac:dyDescent="0.3">
      <c r="A4" s="19"/>
      <c r="B4" s="19">
        <v>36</v>
      </c>
      <c r="C4" s="19">
        <v>275</v>
      </c>
      <c r="D4" s="19">
        <v>62</v>
      </c>
      <c r="E4" s="19">
        <v>135</v>
      </c>
      <c r="F4" s="19">
        <v>43</v>
      </c>
    </row>
    <row r="5" spans="1:13" s="15" customFormat="1" x14ac:dyDescent="0.3">
      <c r="A5" s="19"/>
      <c r="B5" s="19">
        <v>52</v>
      </c>
      <c r="C5" s="19">
        <v>217</v>
      </c>
      <c r="D5" s="19">
        <v>96</v>
      </c>
      <c r="E5" s="19">
        <v>169</v>
      </c>
      <c r="F5" s="19">
        <v>58</v>
      </c>
    </row>
    <row r="6" spans="1:13" s="15" customFormat="1" x14ac:dyDescent="0.3">
      <c r="A6" s="19"/>
      <c r="B6" s="19">
        <v>28</v>
      </c>
      <c r="C6" s="19">
        <v>251</v>
      </c>
      <c r="D6" s="19">
        <v>109</v>
      </c>
      <c r="E6" s="19">
        <v>124</v>
      </c>
      <c r="F6" s="19">
        <v>75</v>
      </c>
    </row>
    <row r="7" spans="1:13" s="15" customFormat="1" x14ac:dyDescent="0.3"/>
    <row r="8" spans="1:13" s="15" customFormat="1" x14ac:dyDescent="0.3">
      <c r="A8" s="15" t="s">
        <v>67</v>
      </c>
      <c r="B8" s="16" t="s">
        <v>0</v>
      </c>
      <c r="C8" s="16" t="s">
        <v>1</v>
      </c>
      <c r="D8" s="16" t="s">
        <v>2</v>
      </c>
      <c r="E8" s="16" t="s">
        <v>3</v>
      </c>
      <c r="F8" s="16" t="s">
        <v>4</v>
      </c>
      <c r="H8" s="15" t="s">
        <v>68</v>
      </c>
      <c r="I8" s="16" t="s">
        <v>0</v>
      </c>
      <c r="J8" s="16" t="s">
        <v>1</v>
      </c>
      <c r="K8" s="16" t="s">
        <v>2</v>
      </c>
      <c r="L8" s="16" t="s">
        <v>3</v>
      </c>
      <c r="M8" s="16" t="s">
        <v>4</v>
      </c>
    </row>
    <row r="9" spans="1:13" s="15" customFormat="1" x14ac:dyDescent="0.3">
      <c r="B9" s="14">
        <v>0.76</v>
      </c>
      <c r="C9" s="14">
        <v>1.6</v>
      </c>
      <c r="D9" s="14">
        <v>0.72</v>
      </c>
      <c r="E9" s="14">
        <v>0.74</v>
      </c>
      <c r="F9" s="14">
        <v>1.1499999999999999</v>
      </c>
      <c r="I9" s="14">
        <v>1.08</v>
      </c>
      <c r="J9" s="14">
        <v>0.25</v>
      </c>
      <c r="K9" s="14">
        <v>0.56000000000000005</v>
      </c>
      <c r="L9" s="14">
        <v>0.74</v>
      </c>
      <c r="M9" s="14">
        <v>1.06</v>
      </c>
    </row>
    <row r="10" spans="1:13" s="15" customFormat="1" x14ac:dyDescent="0.3">
      <c r="B10" s="14">
        <v>1.07</v>
      </c>
      <c r="C10" s="14">
        <v>1.31</v>
      </c>
      <c r="D10" s="14">
        <v>0.83</v>
      </c>
      <c r="E10" s="14">
        <v>0.64</v>
      </c>
      <c r="F10" s="14">
        <v>0.92</v>
      </c>
      <c r="I10" s="14">
        <v>1.1200000000000001</v>
      </c>
      <c r="J10" s="14">
        <v>0.39</v>
      </c>
      <c r="K10" s="14">
        <v>0.71</v>
      </c>
      <c r="L10" s="14">
        <v>0.6</v>
      </c>
      <c r="M10" s="14">
        <v>0.89</v>
      </c>
    </row>
    <row r="11" spans="1:13" s="15" customFormat="1" x14ac:dyDescent="0.3">
      <c r="B11" s="14">
        <v>1.17</v>
      </c>
      <c r="C11" s="14">
        <v>1.9</v>
      </c>
      <c r="D11" s="14">
        <v>0.95</v>
      </c>
      <c r="E11" s="14">
        <v>0.79</v>
      </c>
      <c r="F11" s="14">
        <v>0.89</v>
      </c>
      <c r="I11" s="14">
        <v>0.98</v>
      </c>
      <c r="J11" s="14">
        <v>0.37</v>
      </c>
      <c r="K11" s="14">
        <v>0.69</v>
      </c>
      <c r="L11" s="14">
        <v>0.68</v>
      </c>
      <c r="M11" s="14">
        <v>0.83</v>
      </c>
    </row>
    <row r="12" spans="1:13" s="15" customFormat="1" x14ac:dyDescent="0.3">
      <c r="B12" s="14"/>
      <c r="C12" s="14"/>
      <c r="D12" s="14"/>
      <c r="E12" s="14"/>
      <c r="F12" s="14"/>
      <c r="I12" s="14"/>
      <c r="J12" s="14"/>
      <c r="K12" s="14"/>
      <c r="L12" s="14"/>
      <c r="M12" s="14"/>
    </row>
    <row r="13" spans="1:13" s="15" customFormat="1" x14ac:dyDescent="0.3">
      <c r="A13" s="15" t="s">
        <v>69</v>
      </c>
      <c r="B13" s="16" t="s">
        <v>0</v>
      </c>
      <c r="C13" s="16" t="s">
        <v>1</v>
      </c>
      <c r="D13" s="16" t="s">
        <v>2</v>
      </c>
      <c r="E13" s="16" t="s">
        <v>3</v>
      </c>
      <c r="F13" s="16" t="s">
        <v>4</v>
      </c>
    </row>
    <row r="14" spans="1:13" s="15" customFormat="1" x14ac:dyDescent="0.3">
      <c r="B14" s="14">
        <v>0.83</v>
      </c>
      <c r="C14" s="14">
        <v>1.85</v>
      </c>
      <c r="D14" s="14">
        <v>0.75</v>
      </c>
      <c r="E14" s="14">
        <v>1.3</v>
      </c>
      <c r="F14" s="14">
        <v>0.85</v>
      </c>
    </row>
    <row r="15" spans="1:13" s="15" customFormat="1" x14ac:dyDescent="0.3">
      <c r="B15" s="14">
        <v>0.86</v>
      </c>
      <c r="C15" s="14">
        <v>2.0299999999999998</v>
      </c>
      <c r="D15" s="14">
        <v>0.44</v>
      </c>
      <c r="E15" s="14">
        <v>0.86</v>
      </c>
      <c r="F15" s="14">
        <v>0.55000000000000004</v>
      </c>
    </row>
    <row r="16" spans="1:13" s="15" customFormat="1" x14ac:dyDescent="0.3">
      <c r="B16" s="14">
        <v>1.31</v>
      </c>
      <c r="C16" s="14">
        <v>1.74</v>
      </c>
      <c r="D16" s="14">
        <v>0.56000000000000005</v>
      </c>
      <c r="E16" s="14">
        <v>0.73</v>
      </c>
      <c r="F16" s="14">
        <v>0.61</v>
      </c>
    </row>
    <row r="17" spans="1:13" s="15" customFormat="1" x14ac:dyDescent="0.3">
      <c r="B17" s="14"/>
      <c r="C17" s="14"/>
      <c r="D17" s="14"/>
      <c r="E17" s="14"/>
      <c r="F17" s="14"/>
    </row>
    <row r="18" spans="1:13" x14ac:dyDescent="0.3">
      <c r="A18" t="s">
        <v>66</v>
      </c>
      <c r="B18" s="16" t="s">
        <v>0</v>
      </c>
      <c r="C18" s="16" t="s">
        <v>1</v>
      </c>
      <c r="D18" s="16" t="s">
        <v>2</v>
      </c>
      <c r="E18" s="16" t="s">
        <v>3</v>
      </c>
      <c r="F18" s="16" t="s">
        <v>4</v>
      </c>
      <c r="H18" t="s">
        <v>65</v>
      </c>
      <c r="I18" s="16" t="s">
        <v>0</v>
      </c>
      <c r="J18" s="16" t="s">
        <v>1</v>
      </c>
      <c r="K18" s="16" t="s">
        <v>2</v>
      </c>
      <c r="L18" s="16" t="s">
        <v>3</v>
      </c>
      <c r="M18" s="16" t="s">
        <v>4</v>
      </c>
    </row>
    <row r="19" spans="1:13" x14ac:dyDescent="0.3">
      <c r="B19" s="14">
        <v>1.29</v>
      </c>
      <c r="C19" s="14">
        <v>1.49</v>
      </c>
      <c r="D19" s="14">
        <v>1.63</v>
      </c>
      <c r="E19" s="14">
        <v>1.91</v>
      </c>
      <c r="F19" s="14">
        <v>1.05</v>
      </c>
      <c r="I19" s="14">
        <v>1.1000000000000001</v>
      </c>
      <c r="J19" s="14">
        <v>0.46</v>
      </c>
      <c r="K19" s="14">
        <v>1.03</v>
      </c>
      <c r="L19" s="14">
        <v>1.1100000000000001</v>
      </c>
      <c r="M19" s="14">
        <v>1.1299999999999999</v>
      </c>
    </row>
    <row r="20" spans="1:13" x14ac:dyDescent="0.3">
      <c r="B20" s="14">
        <v>0.81</v>
      </c>
      <c r="C20" s="14">
        <v>2.16</v>
      </c>
      <c r="D20" s="14">
        <v>1.98</v>
      </c>
      <c r="E20" s="14">
        <v>1.82</v>
      </c>
      <c r="F20" s="14">
        <v>1</v>
      </c>
      <c r="I20" s="14">
        <v>0.89</v>
      </c>
      <c r="J20" s="14">
        <v>0.64</v>
      </c>
      <c r="K20" s="14">
        <v>1.24</v>
      </c>
      <c r="L20" s="14">
        <v>1.06</v>
      </c>
      <c r="M20" s="14">
        <v>0.92</v>
      </c>
    </row>
    <row r="21" spans="1:13" x14ac:dyDescent="0.3">
      <c r="B21" s="14">
        <v>0.91</v>
      </c>
      <c r="C21" s="14">
        <v>1.71</v>
      </c>
      <c r="D21" s="14">
        <v>1.57</v>
      </c>
      <c r="E21" s="14">
        <v>1.73</v>
      </c>
      <c r="F21" s="14">
        <v>0.85</v>
      </c>
      <c r="I21" s="14">
        <v>1.01</v>
      </c>
      <c r="J21" s="14">
        <v>0.59</v>
      </c>
      <c r="K21" s="14">
        <v>0.96</v>
      </c>
      <c r="L21" s="14">
        <v>0.95</v>
      </c>
      <c r="M21" s="14">
        <v>0.8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2</vt:lpstr>
      <vt:lpstr>FIG3</vt:lpstr>
      <vt:lpstr>fig4</vt:lpstr>
      <vt:lpstr>fig5</vt:lpstr>
      <vt:lpstr>Fig6</vt:lpstr>
      <vt:lpstr>Fig7</vt:lpstr>
      <vt:lpstr>fig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qin</dc:creator>
  <cp:lastModifiedBy>Siqin Zhang</cp:lastModifiedBy>
  <dcterms:created xsi:type="dcterms:W3CDTF">2015-06-05T18:17:20Z</dcterms:created>
  <dcterms:modified xsi:type="dcterms:W3CDTF">2021-11-01T00:50:50Z</dcterms:modified>
</cp:coreProperties>
</file>